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schoepp/California Institute of Technology/rfishare - AST Papers/Pol_aAST/Supplemental Information/PLoS-Biology/S3 Table/"/>
    </mc:Choice>
  </mc:AlternateContent>
  <xr:revisionPtr revIDLastSave="137" documentId="13_ncr:1_{A181B657-70D5-E34B-B7B3-A8A6D94B9020}" xr6:coauthVersionLast="45" xr6:coauthVersionMax="45" xr10:uidLastSave="{A573267B-BC96-1C48-8902-86839662B22C}"/>
  <bookViews>
    <workbookView xWindow="0" yWindow="460" windowWidth="36540" windowHeight="19320" xr2:uid="{BB7396EF-DC52-4445-AAFF-718FFF764F18}"/>
  </bookViews>
  <sheets>
    <sheet name="Ec" sheetId="9" r:id="rId1"/>
    <sheet name="Kp" sheetId="10" r:id="rId2"/>
    <sheet name="Eba" sheetId="11" r:id="rId3"/>
    <sheet name="Ebc" sheetId="12" r:id="rId4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6" i="12" l="1"/>
  <c r="S15" i="12"/>
  <c r="S14" i="12"/>
  <c r="S13" i="12"/>
  <c r="S12" i="12"/>
  <c r="S11" i="12"/>
  <c r="S10" i="12"/>
  <c r="S9" i="12"/>
  <c r="S8" i="12"/>
  <c r="S7" i="12"/>
  <c r="S6" i="12"/>
  <c r="S5" i="12"/>
  <c r="S4" i="12"/>
  <c r="S3" i="12"/>
  <c r="O16" i="12"/>
  <c r="O15" i="12"/>
  <c r="O14" i="12"/>
  <c r="O13" i="12"/>
  <c r="O12" i="12"/>
  <c r="O11" i="12"/>
  <c r="O10" i="12"/>
  <c r="O9" i="12"/>
  <c r="O8" i="12"/>
  <c r="O7" i="12"/>
  <c r="O6" i="12"/>
  <c r="O5" i="12"/>
  <c r="O4" i="12"/>
  <c r="O3" i="12"/>
  <c r="K16" i="12"/>
  <c r="K15" i="12"/>
  <c r="K14" i="12"/>
  <c r="K13" i="12"/>
  <c r="K12" i="12"/>
  <c r="K11" i="12"/>
  <c r="K10" i="12"/>
  <c r="K9" i="12"/>
  <c r="K8" i="12"/>
  <c r="K7" i="12"/>
  <c r="K6" i="12"/>
  <c r="K5" i="12"/>
  <c r="K4" i="12"/>
  <c r="K3" i="12"/>
  <c r="G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3" i="12"/>
  <c r="S22" i="11"/>
  <c r="S21" i="11"/>
  <c r="S20" i="11"/>
  <c r="S19" i="11"/>
  <c r="S18" i="11"/>
  <c r="S17" i="11"/>
  <c r="S16" i="11"/>
  <c r="S15" i="11"/>
  <c r="S14" i="11"/>
  <c r="S13" i="11"/>
  <c r="S12" i="11"/>
  <c r="S11" i="11"/>
  <c r="S10" i="11"/>
  <c r="S9" i="11"/>
  <c r="S8" i="11"/>
  <c r="S7" i="11"/>
  <c r="S6" i="11"/>
  <c r="S5" i="11"/>
  <c r="S4" i="11"/>
  <c r="S3" i="11"/>
  <c r="O22" i="11"/>
  <c r="O21" i="11"/>
  <c r="O20" i="11"/>
  <c r="O19" i="11"/>
  <c r="O18" i="11"/>
  <c r="O17" i="11"/>
  <c r="O16" i="11"/>
  <c r="O15" i="11"/>
  <c r="O14" i="11"/>
  <c r="O13" i="11"/>
  <c r="O12" i="11"/>
  <c r="O11" i="11"/>
  <c r="O10" i="11"/>
  <c r="O9" i="11"/>
  <c r="O8" i="11"/>
  <c r="O7" i="11"/>
  <c r="O6" i="11"/>
  <c r="O5" i="11"/>
  <c r="O4" i="11"/>
  <c r="O3" i="11"/>
  <c r="K22" i="11"/>
  <c r="K21" i="11"/>
  <c r="K20" i="11"/>
  <c r="K19" i="11"/>
  <c r="K18" i="11"/>
  <c r="K17" i="11"/>
  <c r="K16" i="11"/>
  <c r="K15" i="11"/>
  <c r="K14" i="11"/>
  <c r="K13" i="11"/>
  <c r="K12" i="11"/>
  <c r="K11" i="11"/>
  <c r="K10" i="11"/>
  <c r="K9" i="11"/>
  <c r="K8" i="11"/>
  <c r="K7" i="11"/>
  <c r="K6" i="11"/>
  <c r="K5" i="11"/>
  <c r="K4" i="11"/>
  <c r="K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3" i="11"/>
  <c r="S4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S3" i="10"/>
  <c r="O3" i="10"/>
  <c r="K3" i="10"/>
  <c r="G3" i="10"/>
  <c r="K10" i="9" l="1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S3" i="9"/>
  <c r="S4" i="9"/>
  <c r="S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28" i="9"/>
  <c r="S29" i="9"/>
  <c r="S30" i="9"/>
  <c r="S31" i="9"/>
  <c r="S32" i="9"/>
  <c r="S33" i="9"/>
  <c r="S34" i="9"/>
  <c r="S35" i="9"/>
  <c r="S36" i="9"/>
  <c r="S37" i="9"/>
  <c r="S38" i="9"/>
  <c r="S39" i="9"/>
  <c r="S40" i="9"/>
  <c r="S41" i="9"/>
  <c r="S42" i="9"/>
  <c r="S43" i="9"/>
  <c r="S44" i="9"/>
  <c r="S45" i="9"/>
  <c r="S46" i="9"/>
  <c r="S47" i="9"/>
  <c r="S48" i="9"/>
  <c r="S49" i="9"/>
  <c r="S50" i="9"/>
  <c r="S51" i="9"/>
  <c r="S52" i="9"/>
  <c r="S53" i="9"/>
  <c r="S54" i="9"/>
  <c r="S55" i="9"/>
  <c r="S56" i="9"/>
  <c r="O3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T13" i="12" l="1"/>
  <c r="W13" i="12" s="1"/>
  <c r="U13" i="12"/>
  <c r="V13" i="12"/>
  <c r="X13" i="12"/>
  <c r="AA13" i="12" s="1"/>
  <c r="Y13" i="12"/>
  <c r="Z13" i="12"/>
  <c r="T14" i="12"/>
  <c r="U14" i="12"/>
  <c r="V14" i="12"/>
  <c r="X14" i="12"/>
  <c r="Y14" i="12"/>
  <c r="Z14" i="12"/>
  <c r="T15" i="12"/>
  <c r="W15" i="12" s="1"/>
  <c r="U15" i="12"/>
  <c r="V15" i="12"/>
  <c r="X15" i="12"/>
  <c r="AA15" i="12" s="1"/>
  <c r="Y15" i="12"/>
  <c r="Z15" i="12"/>
  <c r="T16" i="12"/>
  <c r="U16" i="12"/>
  <c r="V16" i="12"/>
  <c r="X16" i="12"/>
  <c r="Y16" i="12"/>
  <c r="Z16" i="12"/>
  <c r="T11" i="12"/>
  <c r="W11" i="12" s="1"/>
  <c r="U11" i="12"/>
  <c r="V11" i="12"/>
  <c r="X11" i="12"/>
  <c r="AA11" i="12" s="1"/>
  <c r="Y11" i="12"/>
  <c r="Z11" i="12"/>
  <c r="T12" i="12"/>
  <c r="U12" i="12"/>
  <c r="V12" i="12"/>
  <c r="X12" i="12"/>
  <c r="Y12" i="12"/>
  <c r="Z12" i="12"/>
  <c r="U19" i="11"/>
  <c r="V19" i="11"/>
  <c r="X19" i="11"/>
  <c r="Y19" i="11"/>
  <c r="Z19" i="11"/>
  <c r="U20" i="11"/>
  <c r="V20" i="11"/>
  <c r="X20" i="11"/>
  <c r="AA20" i="11" s="1"/>
  <c r="Y20" i="11"/>
  <c r="Z20" i="11"/>
  <c r="U21" i="11"/>
  <c r="V21" i="11"/>
  <c r="X21" i="11"/>
  <c r="Y21" i="11"/>
  <c r="Z21" i="11"/>
  <c r="U22" i="11"/>
  <c r="V22" i="11"/>
  <c r="X22" i="11"/>
  <c r="Y22" i="11"/>
  <c r="Z22" i="11"/>
  <c r="U17" i="11"/>
  <c r="V17" i="11"/>
  <c r="X17" i="11"/>
  <c r="Y17" i="11"/>
  <c r="Z17" i="11"/>
  <c r="U18" i="11"/>
  <c r="V18" i="11"/>
  <c r="X18" i="11"/>
  <c r="AA18" i="11" s="1"/>
  <c r="Y18" i="11"/>
  <c r="Z18" i="11"/>
  <c r="T18" i="11"/>
  <c r="W18" i="11" s="1"/>
  <c r="T19" i="11"/>
  <c r="W19" i="11" s="1"/>
  <c r="T20" i="11"/>
  <c r="W20" i="11" s="1"/>
  <c r="T21" i="11"/>
  <c r="T22" i="11"/>
  <c r="T17" i="11"/>
  <c r="W17" i="11" s="1"/>
  <c r="W12" i="12" l="1"/>
  <c r="W16" i="12"/>
  <c r="W14" i="12"/>
  <c r="AA12" i="12"/>
  <c r="AA16" i="12"/>
  <c r="AA14" i="12"/>
  <c r="W22" i="11"/>
  <c r="AA17" i="11"/>
  <c r="AA19" i="11"/>
  <c r="W21" i="11"/>
  <c r="AA22" i="11"/>
  <c r="AA21" i="11"/>
  <c r="AB13" i="12"/>
  <c r="AC13" i="12"/>
  <c r="AD13" i="12"/>
  <c r="AF13" i="12"/>
  <c r="AI13" i="12" s="1"/>
  <c r="AG13" i="12"/>
  <c r="AH13" i="12"/>
  <c r="AB14" i="12"/>
  <c r="AC14" i="12"/>
  <c r="AD14" i="12"/>
  <c r="AF14" i="12"/>
  <c r="AG14" i="12"/>
  <c r="AH14" i="12"/>
  <c r="AB15" i="12"/>
  <c r="AC15" i="12"/>
  <c r="AD15" i="12"/>
  <c r="AF15" i="12"/>
  <c r="AI15" i="12" s="1"/>
  <c r="AG15" i="12"/>
  <c r="AH15" i="12"/>
  <c r="AB16" i="12"/>
  <c r="AC16" i="12"/>
  <c r="AD16" i="12"/>
  <c r="AF16" i="12"/>
  <c r="AG16" i="12"/>
  <c r="AH16" i="12"/>
  <c r="AB11" i="12"/>
  <c r="AC11" i="12"/>
  <c r="AD11" i="12"/>
  <c r="AF11" i="12"/>
  <c r="AI11" i="12" s="1"/>
  <c r="AG11" i="12"/>
  <c r="AH11" i="12"/>
  <c r="AB12" i="12"/>
  <c r="AC12" i="12"/>
  <c r="AD12" i="12"/>
  <c r="AF12" i="12"/>
  <c r="AG12" i="12"/>
  <c r="AH12" i="12"/>
  <c r="AB19" i="11"/>
  <c r="AC19" i="11"/>
  <c r="AD19" i="11"/>
  <c r="AF19" i="11"/>
  <c r="AI19" i="11" s="1"/>
  <c r="AG19" i="11"/>
  <c r="AH19" i="11"/>
  <c r="AB20" i="11"/>
  <c r="AC20" i="11"/>
  <c r="AD20" i="11"/>
  <c r="AF20" i="11"/>
  <c r="AG20" i="11"/>
  <c r="AH20" i="11"/>
  <c r="AB21" i="11"/>
  <c r="AE21" i="11" s="1"/>
  <c r="AC21" i="11"/>
  <c r="AD21" i="11"/>
  <c r="AF21" i="11"/>
  <c r="AI21" i="11" s="1"/>
  <c r="AG21" i="11"/>
  <c r="AH21" i="11"/>
  <c r="AB22" i="11"/>
  <c r="AC22" i="11"/>
  <c r="AD22" i="11"/>
  <c r="AF22" i="11"/>
  <c r="AG22" i="11"/>
  <c r="AH22" i="11"/>
  <c r="AB17" i="11"/>
  <c r="AE17" i="11" s="1"/>
  <c r="AC17" i="11"/>
  <c r="AD17" i="11"/>
  <c r="AF17" i="11"/>
  <c r="AI17" i="11" s="1"/>
  <c r="AG17" i="11"/>
  <c r="AH17" i="11"/>
  <c r="AB18" i="11"/>
  <c r="AC18" i="11"/>
  <c r="AD18" i="11"/>
  <c r="AF18" i="11"/>
  <c r="AG18" i="11"/>
  <c r="AH18" i="11"/>
  <c r="AE12" i="12" l="1"/>
  <c r="AE16" i="12"/>
  <c r="AE14" i="12"/>
  <c r="AI12" i="12"/>
  <c r="AI16" i="12"/>
  <c r="AI14" i="12"/>
  <c r="AE11" i="12"/>
  <c r="AE15" i="12"/>
  <c r="AE13" i="12"/>
  <c r="AK14" i="12"/>
  <c r="AK12" i="12"/>
  <c r="AK16" i="12"/>
  <c r="AK11" i="12"/>
  <c r="AK15" i="12"/>
  <c r="AK13" i="12"/>
  <c r="AJ12" i="12"/>
  <c r="AJ16" i="12"/>
  <c r="AJ14" i="12"/>
  <c r="AJ11" i="12"/>
  <c r="AJ15" i="12"/>
  <c r="AJ13" i="12"/>
  <c r="AE18" i="11"/>
  <c r="AE22" i="11"/>
  <c r="AE20" i="11"/>
  <c r="AI18" i="11"/>
  <c r="AK22" i="11"/>
  <c r="AI22" i="11"/>
  <c r="AK20" i="11"/>
  <c r="AI20" i="11"/>
  <c r="AE19" i="11"/>
  <c r="AJ17" i="11"/>
  <c r="AJ19" i="11"/>
  <c r="AK18" i="11"/>
  <c r="AJ18" i="11"/>
  <c r="AK17" i="11"/>
  <c r="AK21" i="11"/>
  <c r="AK19" i="11"/>
  <c r="AJ21" i="11"/>
  <c r="AJ22" i="11"/>
  <c r="AJ20" i="11"/>
  <c r="AH56" i="9"/>
  <c r="AG56" i="9"/>
  <c r="AF56" i="9"/>
  <c r="AI56" i="9" s="1"/>
  <c r="AD56" i="9"/>
  <c r="AC56" i="9"/>
  <c r="AB56" i="9"/>
  <c r="AH55" i="9"/>
  <c r="AG55" i="9"/>
  <c r="AF55" i="9"/>
  <c r="AD55" i="9"/>
  <c r="AC55" i="9"/>
  <c r="AB55" i="9"/>
  <c r="AH54" i="9"/>
  <c r="AG54" i="9"/>
  <c r="AF54" i="9"/>
  <c r="AD54" i="9"/>
  <c r="AC54" i="9"/>
  <c r="AB54" i="9"/>
  <c r="AH53" i="9"/>
  <c r="AG53" i="9"/>
  <c r="AF53" i="9"/>
  <c r="AD53" i="9"/>
  <c r="AC53" i="9"/>
  <c r="AB53" i="9"/>
  <c r="T48" i="9"/>
  <c r="U48" i="9"/>
  <c r="V48" i="9"/>
  <c r="X48" i="9"/>
  <c r="Y48" i="9"/>
  <c r="Z48" i="9"/>
  <c r="AB48" i="9"/>
  <c r="AC48" i="9"/>
  <c r="AD48" i="9"/>
  <c r="AF48" i="9"/>
  <c r="AG48" i="9"/>
  <c r="AH48" i="9"/>
  <c r="T49" i="9"/>
  <c r="U49" i="9"/>
  <c r="V49" i="9"/>
  <c r="X49" i="9"/>
  <c r="Y49" i="9"/>
  <c r="Z49" i="9"/>
  <c r="AB49" i="9"/>
  <c r="AC49" i="9"/>
  <c r="AD49" i="9"/>
  <c r="AF49" i="9"/>
  <c r="AG49" i="9"/>
  <c r="AH49" i="9"/>
  <c r="T15" i="9"/>
  <c r="U15" i="9"/>
  <c r="V15" i="9"/>
  <c r="X15" i="9"/>
  <c r="Y15" i="9"/>
  <c r="Z15" i="9"/>
  <c r="AB15" i="9"/>
  <c r="AC15" i="9"/>
  <c r="AD15" i="9"/>
  <c r="AF15" i="9"/>
  <c r="AG15" i="9"/>
  <c r="AH15" i="9"/>
  <c r="T16" i="9"/>
  <c r="U16" i="9"/>
  <c r="V16" i="9"/>
  <c r="X16" i="9"/>
  <c r="Y16" i="9"/>
  <c r="Z16" i="9"/>
  <c r="AB16" i="9"/>
  <c r="AC16" i="9"/>
  <c r="AD16" i="9"/>
  <c r="AF16" i="9"/>
  <c r="AG16" i="9"/>
  <c r="AH16" i="9"/>
  <c r="T24" i="9"/>
  <c r="U24" i="9"/>
  <c r="V24" i="9"/>
  <c r="X24" i="9"/>
  <c r="Y24" i="9"/>
  <c r="Z24" i="9"/>
  <c r="AB24" i="9"/>
  <c r="AC24" i="9"/>
  <c r="AD24" i="9"/>
  <c r="AF24" i="9"/>
  <c r="AG24" i="9"/>
  <c r="AH24" i="9"/>
  <c r="T25" i="9"/>
  <c r="U25" i="9"/>
  <c r="V25" i="9"/>
  <c r="X25" i="9"/>
  <c r="Y25" i="9"/>
  <c r="Z25" i="9"/>
  <c r="AB25" i="9"/>
  <c r="AC25" i="9"/>
  <c r="AD25" i="9"/>
  <c r="AF25" i="9"/>
  <c r="AG25" i="9"/>
  <c r="AH25" i="9"/>
  <c r="T46" i="9"/>
  <c r="U46" i="9"/>
  <c r="V46" i="9"/>
  <c r="X46" i="9"/>
  <c r="Y46" i="9"/>
  <c r="Z46" i="9"/>
  <c r="AB46" i="9"/>
  <c r="AC46" i="9"/>
  <c r="AD46" i="9"/>
  <c r="AF46" i="9"/>
  <c r="AG46" i="9"/>
  <c r="AH46" i="9"/>
  <c r="T47" i="9"/>
  <c r="U47" i="9"/>
  <c r="V47" i="9"/>
  <c r="X47" i="9"/>
  <c r="Y47" i="9"/>
  <c r="Z47" i="9"/>
  <c r="AB47" i="9"/>
  <c r="AC47" i="9"/>
  <c r="AD47" i="9"/>
  <c r="AF47" i="9"/>
  <c r="AG47" i="9"/>
  <c r="AH47" i="9"/>
  <c r="AI55" i="9" l="1"/>
  <c r="W25" i="9"/>
  <c r="W16" i="9"/>
  <c r="W15" i="9"/>
  <c r="W48" i="9"/>
  <c r="W47" i="9"/>
  <c r="W46" i="9"/>
  <c r="W24" i="9"/>
  <c r="W49" i="9"/>
  <c r="AA47" i="9"/>
  <c r="AA46" i="9"/>
  <c r="AA16" i="9"/>
  <c r="AA15" i="9"/>
  <c r="AE47" i="9"/>
  <c r="AI47" i="9"/>
  <c r="AI46" i="9"/>
  <c r="AI25" i="9"/>
  <c r="AI24" i="9"/>
  <c r="AI16" i="9"/>
  <c r="AI15" i="9"/>
  <c r="AI49" i="9"/>
  <c r="AI48" i="9"/>
  <c r="AE53" i="9"/>
  <c r="AE56" i="9"/>
  <c r="AI54" i="9"/>
  <c r="AE55" i="9"/>
  <c r="AA25" i="9"/>
  <c r="AA24" i="9"/>
  <c r="AA49" i="9"/>
  <c r="AA48" i="9"/>
  <c r="AJ46" i="9"/>
  <c r="AE46" i="9"/>
  <c r="AE25" i="9"/>
  <c r="AE24" i="9"/>
  <c r="AE16" i="9"/>
  <c r="AE15" i="9"/>
  <c r="AE49" i="9"/>
  <c r="AE48" i="9"/>
  <c r="AI53" i="9"/>
  <c r="AE54" i="9"/>
  <c r="AJ54" i="9"/>
  <c r="AJ24" i="9"/>
  <c r="AJ15" i="9"/>
  <c r="AJ48" i="9"/>
  <c r="AJ53" i="9"/>
  <c r="AJ25" i="9"/>
  <c r="AJ49" i="9"/>
  <c r="AK48" i="9"/>
  <c r="AJ56" i="9"/>
  <c r="AK49" i="9"/>
  <c r="AK46" i="9"/>
  <c r="AK24" i="9"/>
  <c r="AK15" i="9"/>
  <c r="AJ55" i="9"/>
  <c r="AJ47" i="9"/>
  <c r="AK25" i="9"/>
  <c r="AJ16" i="9"/>
  <c r="AK47" i="9"/>
  <c r="AK16" i="9"/>
  <c r="AB26" i="10"/>
  <c r="AE26" i="10" s="1"/>
  <c r="AC26" i="10"/>
  <c r="AD26" i="10"/>
  <c r="AF26" i="10"/>
  <c r="AG26" i="10"/>
  <c r="AH26" i="10"/>
  <c r="AB27" i="10"/>
  <c r="AC27" i="10"/>
  <c r="AD27" i="10"/>
  <c r="AF27" i="10"/>
  <c r="AG27" i="10"/>
  <c r="AH27" i="10"/>
  <c r="AB28" i="10"/>
  <c r="AE28" i="10" s="1"/>
  <c r="AC28" i="10"/>
  <c r="AD28" i="10"/>
  <c r="AF28" i="10"/>
  <c r="AG28" i="10"/>
  <c r="AH28" i="10"/>
  <c r="AB29" i="10"/>
  <c r="AC29" i="10"/>
  <c r="AD29" i="10"/>
  <c r="AF29" i="10"/>
  <c r="AG29" i="10"/>
  <c r="AH29" i="10"/>
  <c r="AI28" i="10" l="1"/>
  <c r="AI26" i="10"/>
  <c r="AE29" i="10"/>
  <c r="AE27" i="10"/>
  <c r="AI29" i="10"/>
  <c r="AI27" i="10"/>
  <c r="AJ28" i="10"/>
  <c r="AJ26" i="10"/>
  <c r="AJ29" i="10"/>
  <c r="AJ27" i="10"/>
  <c r="AB3" i="9"/>
  <c r="AC3" i="9"/>
  <c r="AD3" i="9"/>
  <c r="AF3" i="9"/>
  <c r="AI3" i="9" s="1"/>
  <c r="AG3" i="9"/>
  <c r="AH3" i="9"/>
  <c r="AB5" i="9"/>
  <c r="AC5" i="9"/>
  <c r="AD5" i="9"/>
  <c r="AF5" i="9"/>
  <c r="AG5" i="9"/>
  <c r="AH5" i="9"/>
  <c r="AB9" i="9"/>
  <c r="AC9" i="9"/>
  <c r="AD9" i="9"/>
  <c r="AF9" i="9"/>
  <c r="AG9" i="9"/>
  <c r="AH9" i="9"/>
  <c r="AI5" i="9" l="1"/>
  <c r="AI9" i="9"/>
  <c r="AE9" i="9"/>
  <c r="AE5" i="9"/>
  <c r="AE3" i="9"/>
  <c r="AJ9" i="9"/>
  <c r="AJ5" i="9"/>
  <c r="AJ3" i="9"/>
  <c r="T5" i="12"/>
  <c r="U5" i="12"/>
  <c r="V5" i="12"/>
  <c r="X5" i="12"/>
  <c r="AA5" i="12" s="1"/>
  <c r="Y5" i="12"/>
  <c r="Z5" i="12"/>
  <c r="AB5" i="12"/>
  <c r="AC5" i="12"/>
  <c r="AD5" i="12"/>
  <c r="AF5" i="12"/>
  <c r="AG5" i="12"/>
  <c r="AH5" i="12"/>
  <c r="T8" i="12"/>
  <c r="U8" i="12"/>
  <c r="V8" i="12"/>
  <c r="X8" i="12"/>
  <c r="AA8" i="12" s="1"/>
  <c r="Y8" i="12"/>
  <c r="Z8" i="12"/>
  <c r="AB8" i="12"/>
  <c r="AC8" i="12"/>
  <c r="AD8" i="12"/>
  <c r="AF8" i="12"/>
  <c r="AG8" i="12"/>
  <c r="AH8" i="12"/>
  <c r="T10" i="12"/>
  <c r="U10" i="12"/>
  <c r="V10" i="12"/>
  <c r="X10" i="12"/>
  <c r="AA10" i="12" s="1"/>
  <c r="Y10" i="12"/>
  <c r="Z10" i="12"/>
  <c r="AB10" i="12"/>
  <c r="AC10" i="12"/>
  <c r="AD10" i="12"/>
  <c r="AF10" i="12"/>
  <c r="AG10" i="12"/>
  <c r="AH10" i="12"/>
  <c r="T6" i="11"/>
  <c r="W6" i="11" s="1"/>
  <c r="U6" i="11"/>
  <c r="V6" i="11"/>
  <c r="X6" i="11"/>
  <c r="Y6" i="11"/>
  <c r="Z6" i="11"/>
  <c r="AB6" i="11"/>
  <c r="AC6" i="11"/>
  <c r="AD6" i="11"/>
  <c r="AF6" i="11"/>
  <c r="AG6" i="11"/>
  <c r="AH6" i="11"/>
  <c r="T7" i="11"/>
  <c r="W7" i="11" s="1"/>
  <c r="U7" i="11"/>
  <c r="V7" i="11"/>
  <c r="X7" i="11"/>
  <c r="Y7" i="11"/>
  <c r="Z7" i="11"/>
  <c r="AB7" i="11"/>
  <c r="AC7" i="11"/>
  <c r="AD7" i="11"/>
  <c r="AF7" i="11"/>
  <c r="AG7" i="11"/>
  <c r="AH7" i="11"/>
  <c r="T4" i="11"/>
  <c r="W4" i="11" s="1"/>
  <c r="U4" i="11"/>
  <c r="V4" i="11"/>
  <c r="X4" i="11"/>
  <c r="Y4" i="11"/>
  <c r="Z4" i="11"/>
  <c r="AB4" i="11"/>
  <c r="AC4" i="11"/>
  <c r="AD4" i="11"/>
  <c r="AF4" i="11"/>
  <c r="AG4" i="11"/>
  <c r="AH4" i="11"/>
  <c r="T11" i="11"/>
  <c r="W11" i="11" s="1"/>
  <c r="U11" i="11"/>
  <c r="V11" i="11"/>
  <c r="X11" i="11"/>
  <c r="Y11" i="11"/>
  <c r="Z11" i="11"/>
  <c r="AB11" i="11"/>
  <c r="AC11" i="11"/>
  <c r="AD11" i="11"/>
  <c r="AF11" i="11"/>
  <c r="AG11" i="11"/>
  <c r="AH11" i="11"/>
  <c r="T12" i="11"/>
  <c r="W12" i="11" s="1"/>
  <c r="U12" i="11"/>
  <c r="V12" i="11"/>
  <c r="X12" i="11"/>
  <c r="Y12" i="11"/>
  <c r="Z12" i="11"/>
  <c r="AB12" i="11"/>
  <c r="AC12" i="11"/>
  <c r="AD12" i="11"/>
  <c r="AF12" i="11"/>
  <c r="AG12" i="11"/>
  <c r="AH12" i="11"/>
  <c r="T9" i="11"/>
  <c r="W9" i="11" s="1"/>
  <c r="U9" i="11"/>
  <c r="V9" i="11"/>
  <c r="X9" i="11"/>
  <c r="Y9" i="11"/>
  <c r="Z9" i="11"/>
  <c r="AB9" i="11"/>
  <c r="AC9" i="11"/>
  <c r="AD9" i="11"/>
  <c r="AF9" i="11"/>
  <c r="AG9" i="11"/>
  <c r="AH9" i="11"/>
  <c r="T15" i="11"/>
  <c r="W15" i="11" s="1"/>
  <c r="U15" i="11"/>
  <c r="V15" i="11"/>
  <c r="X15" i="11"/>
  <c r="Y15" i="11"/>
  <c r="Z15" i="11"/>
  <c r="AB15" i="11"/>
  <c r="AC15" i="11"/>
  <c r="AD15" i="11"/>
  <c r="AF15" i="11"/>
  <c r="AG15" i="11"/>
  <c r="AH15" i="11"/>
  <c r="T16" i="11"/>
  <c r="W16" i="11" s="1"/>
  <c r="U16" i="11"/>
  <c r="V16" i="11"/>
  <c r="X16" i="11"/>
  <c r="Y16" i="11"/>
  <c r="Z16" i="11"/>
  <c r="AB16" i="11"/>
  <c r="AC16" i="11"/>
  <c r="AD16" i="11"/>
  <c r="AF16" i="11"/>
  <c r="AG16" i="11"/>
  <c r="AH16" i="11"/>
  <c r="AE10" i="12" l="1"/>
  <c r="AE8" i="12"/>
  <c r="AE5" i="12"/>
  <c r="AI5" i="12"/>
  <c r="AI10" i="12"/>
  <c r="AI8" i="12"/>
  <c r="W10" i="12"/>
  <c r="W8" i="12"/>
  <c r="W5" i="12"/>
  <c r="AA9" i="11"/>
  <c r="AA12" i="11"/>
  <c r="AA11" i="11"/>
  <c r="AA4" i="11"/>
  <c r="AA7" i="11"/>
  <c r="AA6" i="11"/>
  <c r="AA16" i="11"/>
  <c r="AE15" i="11"/>
  <c r="AE12" i="11"/>
  <c r="AE4" i="11"/>
  <c r="AE7" i="11"/>
  <c r="AE6" i="11"/>
  <c r="AA15" i="11"/>
  <c r="AE16" i="11"/>
  <c r="AE9" i="11"/>
  <c r="AE11" i="11"/>
  <c r="AI16" i="11"/>
  <c r="AI15" i="11"/>
  <c r="AI9" i="11"/>
  <c r="AI12" i="11"/>
  <c r="AI11" i="11"/>
  <c r="AI4" i="11"/>
  <c r="AI7" i="11"/>
  <c r="AI6" i="11"/>
  <c r="AK7" i="11"/>
  <c r="AK10" i="12"/>
  <c r="AK4" i="11"/>
  <c r="AK9" i="11"/>
  <c r="AJ8" i="12"/>
  <c r="AK5" i="12"/>
  <c r="AK16" i="11"/>
  <c r="AK6" i="11"/>
  <c r="AK12" i="11"/>
  <c r="AK11" i="11"/>
  <c r="AK15" i="11"/>
  <c r="AK8" i="12"/>
  <c r="AJ16" i="11"/>
  <c r="AJ11" i="11"/>
  <c r="AJ4" i="11"/>
  <c r="AJ9" i="11"/>
  <c r="AJ5" i="12"/>
  <c r="AJ10" i="12"/>
  <c r="AJ6" i="11"/>
  <c r="AJ15" i="11"/>
  <c r="AJ12" i="11"/>
  <c r="AJ7" i="11"/>
  <c r="T5" i="10"/>
  <c r="W5" i="10" s="1"/>
  <c r="U5" i="10"/>
  <c r="V5" i="10"/>
  <c r="X5" i="10"/>
  <c r="AA5" i="10" s="1"/>
  <c r="Y5" i="10"/>
  <c r="Z5" i="10"/>
  <c r="AB5" i="10"/>
  <c r="AC5" i="10"/>
  <c r="AD5" i="10"/>
  <c r="AF5" i="10"/>
  <c r="AG5" i="10"/>
  <c r="AH5" i="10"/>
  <c r="T8" i="10"/>
  <c r="W8" i="10" s="1"/>
  <c r="U8" i="10"/>
  <c r="V8" i="10"/>
  <c r="X8" i="10"/>
  <c r="AA8" i="10" s="1"/>
  <c r="Y8" i="10"/>
  <c r="Z8" i="10"/>
  <c r="AB8" i="10"/>
  <c r="AC8" i="10"/>
  <c r="AD8" i="10"/>
  <c r="AF8" i="10"/>
  <c r="AG8" i="10"/>
  <c r="AH8" i="10"/>
  <c r="T9" i="10"/>
  <c r="W9" i="10" s="1"/>
  <c r="U9" i="10"/>
  <c r="V9" i="10"/>
  <c r="X9" i="10"/>
  <c r="AA9" i="10" s="1"/>
  <c r="Y9" i="10"/>
  <c r="Z9" i="10"/>
  <c r="AB9" i="10"/>
  <c r="AC9" i="10"/>
  <c r="AD9" i="10"/>
  <c r="AF9" i="10"/>
  <c r="AG9" i="10"/>
  <c r="AH9" i="10"/>
  <c r="T10" i="10"/>
  <c r="U10" i="10"/>
  <c r="V10" i="10"/>
  <c r="X10" i="10"/>
  <c r="AA10" i="10" s="1"/>
  <c r="Y10" i="10"/>
  <c r="Z10" i="10"/>
  <c r="AB10" i="10"/>
  <c r="AC10" i="10"/>
  <c r="AD10" i="10"/>
  <c r="AF10" i="10"/>
  <c r="AG10" i="10"/>
  <c r="AH10" i="10"/>
  <c r="T13" i="10"/>
  <c r="U13" i="10"/>
  <c r="V13" i="10"/>
  <c r="X13" i="10"/>
  <c r="AA13" i="10" s="1"/>
  <c r="Y13" i="10"/>
  <c r="Z13" i="10"/>
  <c r="AB13" i="10"/>
  <c r="AC13" i="10"/>
  <c r="AD13" i="10"/>
  <c r="AF13" i="10"/>
  <c r="AG13" i="10"/>
  <c r="AH13" i="10"/>
  <c r="T14" i="10"/>
  <c r="U14" i="10"/>
  <c r="V14" i="10"/>
  <c r="X14" i="10"/>
  <c r="AA14" i="10" s="1"/>
  <c r="Y14" i="10"/>
  <c r="Z14" i="10"/>
  <c r="AB14" i="10"/>
  <c r="AC14" i="10"/>
  <c r="AD14" i="10"/>
  <c r="AF14" i="10"/>
  <c r="AG14" i="10"/>
  <c r="AH14" i="10"/>
  <c r="T17" i="10"/>
  <c r="U17" i="10"/>
  <c r="V17" i="10"/>
  <c r="X17" i="10"/>
  <c r="AA17" i="10" s="1"/>
  <c r="Y17" i="10"/>
  <c r="Z17" i="10"/>
  <c r="AB17" i="10"/>
  <c r="AC17" i="10"/>
  <c r="AD17" i="10"/>
  <c r="AF17" i="10"/>
  <c r="AG17" i="10"/>
  <c r="AH17" i="10"/>
  <c r="T18" i="10"/>
  <c r="U18" i="10"/>
  <c r="V18" i="10"/>
  <c r="X18" i="10"/>
  <c r="AA18" i="10" s="1"/>
  <c r="Y18" i="10"/>
  <c r="Z18" i="10"/>
  <c r="AB18" i="10"/>
  <c r="AC18" i="10"/>
  <c r="AD18" i="10"/>
  <c r="AF18" i="10"/>
  <c r="AG18" i="10"/>
  <c r="AH18" i="10"/>
  <c r="T21" i="10"/>
  <c r="U21" i="10"/>
  <c r="V21" i="10"/>
  <c r="X21" i="10"/>
  <c r="AA21" i="10" s="1"/>
  <c r="Y21" i="10"/>
  <c r="Z21" i="10"/>
  <c r="AB21" i="10"/>
  <c r="AC21" i="10"/>
  <c r="AD21" i="10"/>
  <c r="AF21" i="10"/>
  <c r="AG21" i="10"/>
  <c r="AH21" i="10"/>
  <c r="T22" i="10"/>
  <c r="U22" i="10"/>
  <c r="V22" i="10"/>
  <c r="X22" i="10"/>
  <c r="AA22" i="10" s="1"/>
  <c r="Y22" i="10"/>
  <c r="Z22" i="10"/>
  <c r="AB22" i="10"/>
  <c r="AC22" i="10"/>
  <c r="AD22" i="10"/>
  <c r="AF22" i="10"/>
  <c r="AG22" i="10"/>
  <c r="AH22" i="10"/>
  <c r="T25" i="10"/>
  <c r="U25" i="10"/>
  <c r="V25" i="10"/>
  <c r="X25" i="10"/>
  <c r="AA25" i="10" s="1"/>
  <c r="Y25" i="10"/>
  <c r="Z25" i="10"/>
  <c r="AB25" i="10"/>
  <c r="AC25" i="10"/>
  <c r="AD25" i="10"/>
  <c r="AF25" i="10"/>
  <c r="AG25" i="10"/>
  <c r="AH25" i="10"/>
  <c r="AE25" i="10" l="1"/>
  <c r="AE22" i="10"/>
  <c r="AE21" i="10"/>
  <c r="AE18" i="10"/>
  <c r="AE17" i="10"/>
  <c r="AE14" i="10"/>
  <c r="AE13" i="10"/>
  <c r="AE10" i="10"/>
  <c r="AE9" i="10"/>
  <c r="AE8" i="10"/>
  <c r="AE5" i="10"/>
  <c r="AI22" i="10"/>
  <c r="AI18" i="10"/>
  <c r="AI17" i="10"/>
  <c r="AI14" i="10"/>
  <c r="AI13" i="10"/>
  <c r="AI10" i="10"/>
  <c r="AI9" i="10"/>
  <c r="AI8" i="10"/>
  <c r="AI5" i="10"/>
  <c r="AI25" i="10"/>
  <c r="AI21" i="10"/>
  <c r="W25" i="10"/>
  <c r="W22" i="10"/>
  <c r="W21" i="10"/>
  <c r="W18" i="10"/>
  <c r="W17" i="10"/>
  <c r="W14" i="10"/>
  <c r="W13" i="10"/>
  <c r="W10" i="10"/>
  <c r="AK22" i="10"/>
  <c r="AK8" i="10"/>
  <c r="AK13" i="10"/>
  <c r="AK25" i="10"/>
  <c r="AK9" i="10"/>
  <c r="AK5" i="10"/>
  <c r="AK21" i="10"/>
  <c r="AK10" i="10"/>
  <c r="AK18" i="10"/>
  <c r="AK14" i="10"/>
  <c r="AK17" i="10"/>
  <c r="AJ10" i="10"/>
  <c r="AJ18" i="10"/>
  <c r="AJ5" i="10"/>
  <c r="AJ13" i="10"/>
  <c r="AJ22" i="10"/>
  <c r="AJ25" i="10"/>
  <c r="AJ14" i="10"/>
  <c r="AJ17" i="10"/>
  <c r="AJ8" i="10"/>
  <c r="AJ21" i="10"/>
  <c r="AJ9" i="10"/>
  <c r="T14" i="9"/>
  <c r="U14" i="9"/>
  <c r="V14" i="9"/>
  <c r="X14" i="9"/>
  <c r="Y14" i="9"/>
  <c r="Z14" i="9"/>
  <c r="AB14" i="9"/>
  <c r="AC14" i="9"/>
  <c r="AD14" i="9"/>
  <c r="AF14" i="9"/>
  <c r="AG14" i="9"/>
  <c r="AH14" i="9"/>
  <c r="T21" i="9"/>
  <c r="U21" i="9"/>
  <c r="V21" i="9"/>
  <c r="X21" i="9"/>
  <c r="Y21" i="9"/>
  <c r="Z21" i="9"/>
  <c r="AB21" i="9"/>
  <c r="AC21" i="9"/>
  <c r="AD21" i="9"/>
  <c r="AF21" i="9"/>
  <c r="AG21" i="9"/>
  <c r="AH21" i="9"/>
  <c r="T22" i="9"/>
  <c r="U22" i="9"/>
  <c r="V22" i="9"/>
  <c r="X22" i="9"/>
  <c r="Y22" i="9"/>
  <c r="Z22" i="9"/>
  <c r="AB22" i="9"/>
  <c r="AC22" i="9"/>
  <c r="AD22" i="9"/>
  <c r="AF22" i="9"/>
  <c r="AG22" i="9"/>
  <c r="AH22" i="9"/>
  <c r="T23" i="9"/>
  <c r="U23" i="9"/>
  <c r="V23" i="9"/>
  <c r="X23" i="9"/>
  <c r="Y23" i="9"/>
  <c r="Z23" i="9"/>
  <c r="AB23" i="9"/>
  <c r="AC23" i="9"/>
  <c r="AD23" i="9"/>
  <c r="AF23" i="9"/>
  <c r="AG23" i="9"/>
  <c r="AH23" i="9"/>
  <c r="T32" i="9"/>
  <c r="U32" i="9"/>
  <c r="V32" i="9"/>
  <c r="X32" i="9"/>
  <c r="Y32" i="9"/>
  <c r="Z32" i="9"/>
  <c r="AB32" i="9"/>
  <c r="AC32" i="9"/>
  <c r="AD32" i="9"/>
  <c r="AF32" i="9"/>
  <c r="AG32" i="9"/>
  <c r="AH32" i="9"/>
  <c r="T39" i="9"/>
  <c r="U39" i="9"/>
  <c r="V39" i="9"/>
  <c r="X39" i="9"/>
  <c r="Y39" i="9"/>
  <c r="Z39" i="9"/>
  <c r="AB39" i="9"/>
  <c r="AC39" i="9"/>
  <c r="AD39" i="9"/>
  <c r="AF39" i="9"/>
  <c r="AG39" i="9"/>
  <c r="AH39" i="9"/>
  <c r="T40" i="9"/>
  <c r="U40" i="9"/>
  <c r="V40" i="9"/>
  <c r="X40" i="9"/>
  <c r="Y40" i="9"/>
  <c r="Z40" i="9"/>
  <c r="AB40" i="9"/>
  <c r="AC40" i="9"/>
  <c r="AD40" i="9"/>
  <c r="AF40" i="9"/>
  <c r="AG40" i="9"/>
  <c r="AH40" i="9"/>
  <c r="T41" i="9"/>
  <c r="U41" i="9"/>
  <c r="V41" i="9"/>
  <c r="X41" i="9"/>
  <c r="Y41" i="9"/>
  <c r="Z41" i="9"/>
  <c r="AB41" i="9"/>
  <c r="AC41" i="9"/>
  <c r="AD41" i="9"/>
  <c r="AF41" i="9"/>
  <c r="AG41" i="9"/>
  <c r="AH41" i="9"/>
  <c r="T44" i="9"/>
  <c r="U44" i="9"/>
  <c r="V44" i="9"/>
  <c r="X44" i="9"/>
  <c r="Y44" i="9"/>
  <c r="Z44" i="9"/>
  <c r="AB44" i="9"/>
  <c r="AC44" i="9"/>
  <c r="AD44" i="9"/>
  <c r="AF44" i="9"/>
  <c r="AG44" i="9"/>
  <c r="AH44" i="9"/>
  <c r="T45" i="9"/>
  <c r="U45" i="9"/>
  <c r="V45" i="9"/>
  <c r="X45" i="9"/>
  <c r="Y45" i="9"/>
  <c r="Z45" i="9"/>
  <c r="AB45" i="9"/>
  <c r="AC45" i="9"/>
  <c r="AD45" i="9"/>
  <c r="AF45" i="9"/>
  <c r="AG45" i="9"/>
  <c r="AH45" i="9"/>
  <c r="T52" i="9"/>
  <c r="U52" i="9"/>
  <c r="V52" i="9"/>
  <c r="X52" i="9"/>
  <c r="Y52" i="9"/>
  <c r="Z52" i="9"/>
  <c r="AB52" i="9"/>
  <c r="AC52" i="9"/>
  <c r="AD52" i="9"/>
  <c r="AF52" i="9"/>
  <c r="AG52" i="9"/>
  <c r="AH52" i="9"/>
  <c r="AE44" i="9" l="1"/>
  <c r="AE39" i="9"/>
  <c r="AE22" i="9"/>
  <c r="AE14" i="9"/>
  <c r="AE52" i="9"/>
  <c r="AE45" i="9"/>
  <c r="AE41" i="9"/>
  <c r="AE40" i="9"/>
  <c r="AE32" i="9"/>
  <c r="AE23" i="9"/>
  <c r="AE21" i="9"/>
  <c r="AI44" i="9"/>
  <c r="AI40" i="9"/>
  <c r="AI39" i="9"/>
  <c r="AI32" i="9"/>
  <c r="AI23" i="9"/>
  <c r="AI22" i="9"/>
  <c r="AI21" i="9"/>
  <c r="AA52" i="9"/>
  <c r="AA45" i="9"/>
  <c r="AA44" i="9"/>
  <c r="AA41" i="9"/>
  <c r="AA40" i="9"/>
  <c r="AA39" i="9"/>
  <c r="AA32" i="9"/>
  <c r="AA23" i="9"/>
  <c r="AA22" i="9"/>
  <c r="AA21" i="9"/>
  <c r="AA14" i="9"/>
  <c r="AI52" i="9"/>
  <c r="AI45" i="9"/>
  <c r="AI41" i="9"/>
  <c r="AI14" i="9"/>
  <c r="W52" i="9"/>
  <c r="W45" i="9"/>
  <c r="W44" i="9"/>
  <c r="W41" i="9"/>
  <c r="W40" i="9"/>
  <c r="W39" i="9"/>
  <c r="W32" i="9"/>
  <c r="W23" i="9"/>
  <c r="W22" i="9"/>
  <c r="W21" i="9"/>
  <c r="W14" i="9"/>
  <c r="AK39" i="9"/>
  <c r="AK21" i="9"/>
  <c r="AK45" i="9"/>
  <c r="AK23" i="9"/>
  <c r="AK14" i="9"/>
  <c r="AK41" i="9"/>
  <c r="AK52" i="9"/>
  <c r="AK44" i="9"/>
  <c r="AK40" i="9"/>
  <c r="AK32" i="9"/>
  <c r="AK22" i="9"/>
  <c r="AJ44" i="9"/>
  <c r="AJ40" i="9"/>
  <c r="AJ32" i="9"/>
  <c r="AJ22" i="9"/>
  <c r="AJ14" i="9"/>
  <c r="AJ52" i="9"/>
  <c r="AJ39" i="9"/>
  <c r="AJ41" i="9"/>
  <c r="AJ23" i="9"/>
  <c r="AJ21" i="9"/>
  <c r="AJ45" i="9"/>
  <c r="AH24" i="10" l="1"/>
  <c r="AG24" i="10"/>
  <c r="AF24" i="10"/>
  <c r="AD24" i="10"/>
  <c r="AC24" i="10"/>
  <c r="AB24" i="10"/>
  <c r="Z24" i="10"/>
  <c r="Y24" i="10"/>
  <c r="X24" i="10"/>
  <c r="V24" i="10"/>
  <c r="U24" i="10"/>
  <c r="T24" i="10"/>
  <c r="W24" i="10" s="1"/>
  <c r="AH23" i="10"/>
  <c r="AG23" i="10"/>
  <c r="AF23" i="10"/>
  <c r="AD23" i="10"/>
  <c r="AC23" i="10"/>
  <c r="AB23" i="10"/>
  <c r="Z23" i="10"/>
  <c r="Y23" i="10"/>
  <c r="X23" i="10"/>
  <c r="V23" i="10"/>
  <c r="U23" i="10"/>
  <c r="T23" i="10"/>
  <c r="W23" i="10" s="1"/>
  <c r="AH20" i="10"/>
  <c r="AG20" i="10"/>
  <c r="AF20" i="10"/>
  <c r="AD20" i="10"/>
  <c r="AC20" i="10"/>
  <c r="AB20" i="10"/>
  <c r="Z20" i="10"/>
  <c r="Y20" i="10"/>
  <c r="X20" i="10"/>
  <c r="V20" i="10"/>
  <c r="U20" i="10"/>
  <c r="T20" i="10"/>
  <c r="W20" i="10" s="1"/>
  <c r="AH19" i="10"/>
  <c r="AG19" i="10"/>
  <c r="AF19" i="10"/>
  <c r="AD19" i="10"/>
  <c r="AC19" i="10"/>
  <c r="AB19" i="10"/>
  <c r="Z19" i="10"/>
  <c r="Y19" i="10"/>
  <c r="X19" i="10"/>
  <c r="V19" i="10"/>
  <c r="U19" i="10"/>
  <c r="T19" i="10"/>
  <c r="W19" i="10" s="1"/>
  <c r="AH16" i="10"/>
  <c r="AG16" i="10"/>
  <c r="AF16" i="10"/>
  <c r="AD16" i="10"/>
  <c r="AC16" i="10"/>
  <c r="AB16" i="10"/>
  <c r="Z16" i="10"/>
  <c r="Y16" i="10"/>
  <c r="X16" i="10"/>
  <c r="V16" i="10"/>
  <c r="U16" i="10"/>
  <c r="T16" i="10"/>
  <c r="W16" i="10" s="1"/>
  <c r="AH15" i="10"/>
  <c r="AG15" i="10"/>
  <c r="AF15" i="10"/>
  <c r="AD15" i="10"/>
  <c r="AC15" i="10"/>
  <c r="AB15" i="10"/>
  <c r="Z15" i="10"/>
  <c r="Y15" i="10"/>
  <c r="X15" i="10"/>
  <c r="V15" i="10"/>
  <c r="U15" i="10"/>
  <c r="T15" i="10"/>
  <c r="W15" i="10" s="1"/>
  <c r="AH12" i="10"/>
  <c r="AG12" i="10"/>
  <c r="AF12" i="10"/>
  <c r="AD12" i="10"/>
  <c r="AC12" i="10"/>
  <c r="AB12" i="10"/>
  <c r="Z12" i="10"/>
  <c r="Y12" i="10"/>
  <c r="X12" i="10"/>
  <c r="V12" i="10"/>
  <c r="U12" i="10"/>
  <c r="T12" i="10"/>
  <c r="W12" i="10" s="1"/>
  <c r="AH11" i="10"/>
  <c r="AG11" i="10"/>
  <c r="AF11" i="10"/>
  <c r="AD11" i="10"/>
  <c r="AC11" i="10"/>
  <c r="AB11" i="10"/>
  <c r="Z11" i="10"/>
  <c r="Y11" i="10"/>
  <c r="X11" i="10"/>
  <c r="V11" i="10"/>
  <c r="U11" i="10"/>
  <c r="T11" i="10"/>
  <c r="W11" i="10" s="1"/>
  <c r="AH7" i="10"/>
  <c r="AG7" i="10"/>
  <c r="AF7" i="10"/>
  <c r="AD7" i="10"/>
  <c r="AC7" i="10"/>
  <c r="AB7" i="10"/>
  <c r="Z7" i="10"/>
  <c r="Y7" i="10"/>
  <c r="X7" i="10"/>
  <c r="V7" i="10"/>
  <c r="U7" i="10"/>
  <c r="T7" i="10"/>
  <c r="W7" i="10" s="1"/>
  <c r="AH6" i="10"/>
  <c r="AG6" i="10"/>
  <c r="AF6" i="10"/>
  <c r="AD6" i="10"/>
  <c r="AC6" i="10"/>
  <c r="AB6" i="10"/>
  <c r="Z6" i="10"/>
  <c r="Y6" i="10"/>
  <c r="X6" i="10"/>
  <c r="V6" i="10"/>
  <c r="U6" i="10"/>
  <c r="T6" i="10"/>
  <c r="W6" i="10" s="1"/>
  <c r="AH4" i="10"/>
  <c r="AG4" i="10"/>
  <c r="AF4" i="10"/>
  <c r="AD4" i="10"/>
  <c r="AC4" i="10"/>
  <c r="AB4" i="10"/>
  <c r="Z4" i="10"/>
  <c r="Y4" i="10"/>
  <c r="X4" i="10"/>
  <c r="V4" i="10"/>
  <c r="U4" i="10"/>
  <c r="T4" i="10"/>
  <c r="W4" i="10" s="1"/>
  <c r="AH3" i="10"/>
  <c r="AG3" i="10"/>
  <c r="AF3" i="10"/>
  <c r="AD3" i="10"/>
  <c r="AC3" i="10"/>
  <c r="AB3" i="10"/>
  <c r="Z3" i="10"/>
  <c r="Y3" i="10"/>
  <c r="X3" i="10"/>
  <c r="V3" i="10"/>
  <c r="U3" i="10"/>
  <c r="T3" i="10"/>
  <c r="W3" i="10" s="1"/>
  <c r="AH9" i="12"/>
  <c r="AG9" i="12"/>
  <c r="AF9" i="12"/>
  <c r="AD9" i="12"/>
  <c r="AC9" i="12"/>
  <c r="AB9" i="12"/>
  <c r="Z9" i="12"/>
  <c r="Y9" i="12"/>
  <c r="X9" i="12"/>
  <c r="V9" i="12"/>
  <c r="U9" i="12"/>
  <c r="T9" i="12"/>
  <c r="W9" i="12" s="1"/>
  <c r="AH7" i="12"/>
  <c r="AG7" i="12"/>
  <c r="AF7" i="12"/>
  <c r="AD7" i="12"/>
  <c r="AC7" i="12"/>
  <c r="AB7" i="12"/>
  <c r="Z7" i="12"/>
  <c r="Y7" i="12"/>
  <c r="X7" i="12"/>
  <c r="V7" i="12"/>
  <c r="U7" i="12"/>
  <c r="T7" i="12"/>
  <c r="W7" i="12" s="1"/>
  <c r="AH6" i="12"/>
  <c r="AG6" i="12"/>
  <c r="AF6" i="12"/>
  <c r="AD6" i="12"/>
  <c r="AC6" i="12"/>
  <c r="AB6" i="12"/>
  <c r="Z6" i="12"/>
  <c r="Y6" i="12"/>
  <c r="X6" i="12"/>
  <c r="V6" i="12"/>
  <c r="U6" i="12"/>
  <c r="T6" i="12"/>
  <c r="W6" i="12" s="1"/>
  <c r="AH14" i="11"/>
  <c r="AG14" i="11"/>
  <c r="AF14" i="11"/>
  <c r="AI14" i="11" s="1"/>
  <c r="AD14" i="11"/>
  <c r="AC14" i="11"/>
  <c r="AB14" i="11"/>
  <c r="Z14" i="11"/>
  <c r="Y14" i="11"/>
  <c r="X14" i="11"/>
  <c r="V14" i="11"/>
  <c r="U14" i="11"/>
  <c r="T14" i="11"/>
  <c r="W14" i="11" s="1"/>
  <c r="AH13" i="11"/>
  <c r="AG13" i="11"/>
  <c r="AF13" i="11"/>
  <c r="AI13" i="11" s="1"/>
  <c r="AD13" i="11"/>
  <c r="AC13" i="11"/>
  <c r="AB13" i="11"/>
  <c r="Z13" i="11"/>
  <c r="Y13" i="11"/>
  <c r="X13" i="11"/>
  <c r="V13" i="11"/>
  <c r="U13" i="11"/>
  <c r="T13" i="11"/>
  <c r="W13" i="11" s="1"/>
  <c r="AH8" i="11"/>
  <c r="AG8" i="11"/>
  <c r="AF8" i="11"/>
  <c r="AI8" i="11" s="1"/>
  <c r="AD8" i="11"/>
  <c r="AC8" i="11"/>
  <c r="AB8" i="11"/>
  <c r="Z8" i="11"/>
  <c r="Y8" i="11"/>
  <c r="X8" i="11"/>
  <c r="V8" i="11"/>
  <c r="U8" i="11"/>
  <c r="T8" i="11"/>
  <c r="W8" i="11" s="1"/>
  <c r="AH10" i="11"/>
  <c r="AG10" i="11"/>
  <c r="AF10" i="11"/>
  <c r="AI10" i="11" s="1"/>
  <c r="AD10" i="11"/>
  <c r="AC10" i="11"/>
  <c r="AB10" i="11"/>
  <c r="Z10" i="11"/>
  <c r="Y10" i="11"/>
  <c r="X10" i="11"/>
  <c r="V10" i="11"/>
  <c r="U10" i="11"/>
  <c r="T10" i="11"/>
  <c r="W10" i="11" s="1"/>
  <c r="AH4" i="12"/>
  <c r="AG4" i="12"/>
  <c r="AF4" i="12"/>
  <c r="AD4" i="12"/>
  <c r="AC4" i="12"/>
  <c r="AB4" i="12"/>
  <c r="Z4" i="12"/>
  <c r="Y4" i="12"/>
  <c r="X4" i="12"/>
  <c r="V4" i="12"/>
  <c r="U4" i="12"/>
  <c r="T4" i="12"/>
  <c r="W4" i="12" s="1"/>
  <c r="AH3" i="12"/>
  <c r="AG3" i="12"/>
  <c r="AF3" i="12"/>
  <c r="AD3" i="12"/>
  <c r="AC3" i="12"/>
  <c r="AB3" i="12"/>
  <c r="Z3" i="12"/>
  <c r="Y3" i="12"/>
  <c r="X3" i="12"/>
  <c r="V3" i="12"/>
  <c r="U3" i="12"/>
  <c r="T3" i="12"/>
  <c r="W3" i="12" s="1"/>
  <c r="AH3" i="11"/>
  <c r="AG3" i="11"/>
  <c r="AF3" i="11"/>
  <c r="AI3" i="11" s="1"/>
  <c r="AD3" i="11"/>
  <c r="AC3" i="11"/>
  <c r="AB3" i="11"/>
  <c r="Z3" i="11"/>
  <c r="Y3" i="11"/>
  <c r="X3" i="11"/>
  <c r="V3" i="11"/>
  <c r="U3" i="11"/>
  <c r="T3" i="11"/>
  <c r="W3" i="11" s="1"/>
  <c r="AH5" i="11"/>
  <c r="AG5" i="11"/>
  <c r="AF5" i="11"/>
  <c r="AI5" i="11" s="1"/>
  <c r="AD5" i="11"/>
  <c r="AC5" i="11"/>
  <c r="AB5" i="11"/>
  <c r="Z5" i="11"/>
  <c r="Y5" i="11"/>
  <c r="X5" i="11"/>
  <c r="V5" i="11"/>
  <c r="U5" i="11"/>
  <c r="T5" i="11"/>
  <c r="W5" i="11" s="1"/>
  <c r="AH51" i="9"/>
  <c r="AG51" i="9"/>
  <c r="AF51" i="9"/>
  <c r="AD51" i="9"/>
  <c r="AC51" i="9"/>
  <c r="AB51" i="9"/>
  <c r="Z51" i="9"/>
  <c r="Y51" i="9"/>
  <c r="X51" i="9"/>
  <c r="V51" i="9"/>
  <c r="U51" i="9"/>
  <c r="T51" i="9"/>
  <c r="AH50" i="9"/>
  <c r="AG50" i="9"/>
  <c r="AF50" i="9"/>
  <c r="AD50" i="9"/>
  <c r="AC50" i="9"/>
  <c r="AB50" i="9"/>
  <c r="Z50" i="9"/>
  <c r="Y50" i="9"/>
  <c r="X50" i="9"/>
  <c r="V50" i="9"/>
  <c r="U50" i="9"/>
  <c r="T50" i="9"/>
  <c r="AH43" i="9"/>
  <c r="AG43" i="9"/>
  <c r="AF43" i="9"/>
  <c r="AD43" i="9"/>
  <c r="AC43" i="9"/>
  <c r="AB43" i="9"/>
  <c r="Z43" i="9"/>
  <c r="Y43" i="9"/>
  <c r="X43" i="9"/>
  <c r="V43" i="9"/>
  <c r="U43" i="9"/>
  <c r="T43" i="9"/>
  <c r="AH42" i="9"/>
  <c r="AG42" i="9"/>
  <c r="AF42" i="9"/>
  <c r="AD42" i="9"/>
  <c r="AC42" i="9"/>
  <c r="AB42" i="9"/>
  <c r="Z42" i="9"/>
  <c r="Y42" i="9"/>
  <c r="X42" i="9"/>
  <c r="V42" i="9"/>
  <c r="U42" i="9"/>
  <c r="T42" i="9"/>
  <c r="AH38" i="9"/>
  <c r="AG38" i="9"/>
  <c r="AF38" i="9"/>
  <c r="AD38" i="9"/>
  <c r="AC38" i="9"/>
  <c r="AB38" i="9"/>
  <c r="Z38" i="9"/>
  <c r="Y38" i="9"/>
  <c r="X38" i="9"/>
  <c r="V38" i="9"/>
  <c r="U38" i="9"/>
  <c r="T38" i="9"/>
  <c r="AH37" i="9"/>
  <c r="AG37" i="9"/>
  <c r="AF37" i="9"/>
  <c r="AD37" i="9"/>
  <c r="AC37" i="9"/>
  <c r="AB37" i="9"/>
  <c r="Z37" i="9"/>
  <c r="Y37" i="9"/>
  <c r="X37" i="9"/>
  <c r="V37" i="9"/>
  <c r="U37" i="9"/>
  <c r="T37" i="9"/>
  <c r="AH31" i="9"/>
  <c r="AG31" i="9"/>
  <c r="AF31" i="9"/>
  <c r="AD31" i="9"/>
  <c r="AC31" i="9"/>
  <c r="AB31" i="9"/>
  <c r="Z31" i="9"/>
  <c r="Y31" i="9"/>
  <c r="X31" i="9"/>
  <c r="V31" i="9"/>
  <c r="U31" i="9"/>
  <c r="T31" i="9"/>
  <c r="AH30" i="9"/>
  <c r="AG30" i="9"/>
  <c r="AF30" i="9"/>
  <c r="AD30" i="9"/>
  <c r="AC30" i="9"/>
  <c r="AB30" i="9"/>
  <c r="Z30" i="9"/>
  <c r="Y30" i="9"/>
  <c r="X30" i="9"/>
  <c r="V30" i="9"/>
  <c r="U30" i="9"/>
  <c r="T30" i="9"/>
  <c r="AH36" i="9"/>
  <c r="AG36" i="9"/>
  <c r="AF36" i="9"/>
  <c r="AD36" i="9"/>
  <c r="AC36" i="9"/>
  <c r="AB36" i="9"/>
  <c r="Z36" i="9"/>
  <c r="Y36" i="9"/>
  <c r="X36" i="9"/>
  <c r="V36" i="9"/>
  <c r="U36" i="9"/>
  <c r="T36" i="9"/>
  <c r="AH35" i="9"/>
  <c r="AG35" i="9"/>
  <c r="AF35" i="9"/>
  <c r="AD35" i="9"/>
  <c r="AC35" i="9"/>
  <c r="AB35" i="9"/>
  <c r="Z35" i="9"/>
  <c r="Y35" i="9"/>
  <c r="X35" i="9"/>
  <c r="V35" i="9"/>
  <c r="U35" i="9"/>
  <c r="T35" i="9"/>
  <c r="AH34" i="9"/>
  <c r="AG34" i="9"/>
  <c r="AF34" i="9"/>
  <c r="AD34" i="9"/>
  <c r="AC34" i="9"/>
  <c r="AB34" i="9"/>
  <c r="Z34" i="9"/>
  <c r="Y34" i="9"/>
  <c r="X34" i="9"/>
  <c r="V34" i="9"/>
  <c r="U34" i="9"/>
  <c r="T34" i="9"/>
  <c r="AH33" i="9"/>
  <c r="AG33" i="9"/>
  <c r="AF33" i="9"/>
  <c r="AD33" i="9"/>
  <c r="AC33" i="9"/>
  <c r="AB33" i="9"/>
  <c r="Z33" i="9"/>
  <c r="Y33" i="9"/>
  <c r="X33" i="9"/>
  <c r="V33" i="9"/>
  <c r="U33" i="9"/>
  <c r="T33" i="9"/>
  <c r="AH29" i="9"/>
  <c r="AG29" i="9"/>
  <c r="AF29" i="9"/>
  <c r="AD29" i="9"/>
  <c r="AC29" i="9"/>
  <c r="AB29" i="9"/>
  <c r="Z29" i="9"/>
  <c r="Y29" i="9"/>
  <c r="X29" i="9"/>
  <c r="V29" i="9"/>
  <c r="U29" i="9"/>
  <c r="T29" i="9"/>
  <c r="AH28" i="9"/>
  <c r="AG28" i="9"/>
  <c r="AF28" i="9"/>
  <c r="AD28" i="9"/>
  <c r="AC28" i="9"/>
  <c r="AB28" i="9"/>
  <c r="Z28" i="9"/>
  <c r="Y28" i="9"/>
  <c r="X28" i="9"/>
  <c r="V28" i="9"/>
  <c r="U28" i="9"/>
  <c r="T28" i="9"/>
  <c r="AH27" i="9"/>
  <c r="AG27" i="9"/>
  <c r="AF27" i="9"/>
  <c r="AD27" i="9"/>
  <c r="AC27" i="9"/>
  <c r="AB27" i="9"/>
  <c r="Z27" i="9"/>
  <c r="Y27" i="9"/>
  <c r="X27" i="9"/>
  <c r="V27" i="9"/>
  <c r="U27" i="9"/>
  <c r="T27" i="9"/>
  <c r="AH26" i="9"/>
  <c r="AG26" i="9"/>
  <c r="AF26" i="9"/>
  <c r="AD26" i="9"/>
  <c r="AC26" i="9"/>
  <c r="AB26" i="9"/>
  <c r="Z26" i="9"/>
  <c r="Y26" i="9"/>
  <c r="X26" i="9"/>
  <c r="V26" i="9"/>
  <c r="U26" i="9"/>
  <c r="T26" i="9"/>
  <c r="AH20" i="9"/>
  <c r="AG20" i="9"/>
  <c r="AF20" i="9"/>
  <c r="AD20" i="9"/>
  <c r="AC20" i="9"/>
  <c r="AB20" i="9"/>
  <c r="Z20" i="9"/>
  <c r="Y20" i="9"/>
  <c r="X20" i="9"/>
  <c r="V20" i="9"/>
  <c r="U20" i="9"/>
  <c r="T20" i="9"/>
  <c r="AH19" i="9"/>
  <c r="AG19" i="9"/>
  <c r="AF19" i="9"/>
  <c r="AD19" i="9"/>
  <c r="AC19" i="9"/>
  <c r="AB19" i="9"/>
  <c r="Z19" i="9"/>
  <c r="Y19" i="9"/>
  <c r="X19" i="9"/>
  <c r="V19" i="9"/>
  <c r="U19" i="9"/>
  <c r="T19" i="9"/>
  <c r="AH13" i="9"/>
  <c r="AG13" i="9"/>
  <c r="AF13" i="9"/>
  <c r="AD13" i="9"/>
  <c r="AC13" i="9"/>
  <c r="AB13" i="9"/>
  <c r="Z13" i="9"/>
  <c r="Y13" i="9"/>
  <c r="X13" i="9"/>
  <c r="V13" i="9"/>
  <c r="U13" i="9"/>
  <c r="T13" i="9"/>
  <c r="AH12" i="9"/>
  <c r="AG12" i="9"/>
  <c r="AF12" i="9"/>
  <c r="AD12" i="9"/>
  <c r="AC12" i="9"/>
  <c r="AB12" i="9"/>
  <c r="Z12" i="9"/>
  <c r="Y12" i="9"/>
  <c r="X12" i="9"/>
  <c r="V12" i="9"/>
  <c r="U12" i="9"/>
  <c r="T12" i="9"/>
  <c r="AH18" i="9"/>
  <c r="AG18" i="9"/>
  <c r="AF18" i="9"/>
  <c r="AD18" i="9"/>
  <c r="AC18" i="9"/>
  <c r="AB18" i="9"/>
  <c r="Z18" i="9"/>
  <c r="Y18" i="9"/>
  <c r="X18" i="9"/>
  <c r="V18" i="9"/>
  <c r="U18" i="9"/>
  <c r="T18" i="9"/>
  <c r="AH17" i="9"/>
  <c r="AG17" i="9"/>
  <c r="AF17" i="9"/>
  <c r="AD17" i="9"/>
  <c r="AC17" i="9"/>
  <c r="AB17" i="9"/>
  <c r="Z17" i="9"/>
  <c r="Y17" i="9"/>
  <c r="X17" i="9"/>
  <c r="V17" i="9"/>
  <c r="U17" i="9"/>
  <c r="T17" i="9"/>
  <c r="AH11" i="9"/>
  <c r="AG11" i="9"/>
  <c r="AF11" i="9"/>
  <c r="AD11" i="9"/>
  <c r="AC11" i="9"/>
  <c r="AB11" i="9"/>
  <c r="Z11" i="9"/>
  <c r="Y11" i="9"/>
  <c r="X11" i="9"/>
  <c r="V11" i="9"/>
  <c r="U11" i="9"/>
  <c r="T11" i="9"/>
  <c r="AH10" i="9"/>
  <c r="AG10" i="9"/>
  <c r="AF10" i="9"/>
  <c r="AD10" i="9"/>
  <c r="AC10" i="9"/>
  <c r="AB10" i="9"/>
  <c r="Z10" i="9"/>
  <c r="Y10" i="9"/>
  <c r="X10" i="9"/>
  <c r="V10" i="9"/>
  <c r="U10" i="9"/>
  <c r="T10" i="9"/>
  <c r="AH8" i="9"/>
  <c r="AG8" i="9"/>
  <c r="AF8" i="9"/>
  <c r="AD8" i="9"/>
  <c r="AC8" i="9"/>
  <c r="AB8" i="9"/>
  <c r="AH7" i="9"/>
  <c r="AG7" i="9"/>
  <c r="AF7" i="9"/>
  <c r="AD7" i="9"/>
  <c r="AC7" i="9"/>
  <c r="AB7" i="9"/>
  <c r="AH6" i="9"/>
  <c r="AG6" i="9"/>
  <c r="AF6" i="9"/>
  <c r="AD6" i="9"/>
  <c r="AC6" i="9"/>
  <c r="AB6" i="9"/>
  <c r="AH4" i="9"/>
  <c r="AG4" i="9"/>
  <c r="AF4" i="9"/>
  <c r="AD4" i="9"/>
  <c r="AC4" i="9"/>
  <c r="AB4" i="9"/>
  <c r="AI3" i="12" l="1"/>
  <c r="AI4" i="12"/>
  <c r="AI6" i="12"/>
  <c r="AI7" i="12"/>
  <c r="AI9" i="12"/>
  <c r="AE3" i="12"/>
  <c r="AE4" i="12"/>
  <c r="AE6" i="12"/>
  <c r="AE7" i="12"/>
  <c r="AE9" i="12"/>
  <c r="AA3" i="12"/>
  <c r="AA4" i="12"/>
  <c r="AA6" i="12"/>
  <c r="AA7" i="12"/>
  <c r="AA9" i="12"/>
  <c r="AE5" i="11"/>
  <c r="AE3" i="11"/>
  <c r="AE10" i="11"/>
  <c r="AE8" i="11"/>
  <c r="AE13" i="11"/>
  <c r="AE14" i="11"/>
  <c r="AA5" i="11"/>
  <c r="AA3" i="11"/>
  <c r="AA10" i="11"/>
  <c r="AA8" i="11"/>
  <c r="AA13" i="11"/>
  <c r="AA14" i="11"/>
  <c r="AI3" i="10"/>
  <c r="AI4" i="10"/>
  <c r="AI6" i="10"/>
  <c r="AI7" i="10"/>
  <c r="AI11" i="10"/>
  <c r="AI12" i="10"/>
  <c r="AI15" i="10"/>
  <c r="AI16" i="10"/>
  <c r="AI19" i="10"/>
  <c r="AI20" i="10"/>
  <c r="AI23" i="10"/>
  <c r="AI24" i="10"/>
  <c r="AE3" i="10"/>
  <c r="AE4" i="10"/>
  <c r="AE6" i="10"/>
  <c r="AE7" i="10"/>
  <c r="AE11" i="10"/>
  <c r="AE12" i="10"/>
  <c r="AE15" i="10"/>
  <c r="AE16" i="10"/>
  <c r="AE19" i="10"/>
  <c r="AE20" i="10"/>
  <c r="AE23" i="10"/>
  <c r="AE24" i="10"/>
  <c r="AA3" i="10"/>
  <c r="AA4" i="10"/>
  <c r="AA6" i="10"/>
  <c r="AA7" i="10"/>
  <c r="AA11" i="10"/>
  <c r="AA12" i="10"/>
  <c r="AA15" i="10"/>
  <c r="AA16" i="10"/>
  <c r="AA19" i="10"/>
  <c r="AA20" i="10"/>
  <c r="AA23" i="10"/>
  <c r="AA24" i="10"/>
  <c r="AE4" i="9"/>
  <c r="AE7" i="9"/>
  <c r="W10" i="9"/>
  <c r="W11" i="9"/>
  <c r="W17" i="9"/>
  <c r="W18" i="9"/>
  <c r="W12" i="9"/>
  <c r="W13" i="9"/>
  <c r="W19" i="9"/>
  <c r="W20" i="9"/>
  <c r="W26" i="9"/>
  <c r="W27" i="9"/>
  <c r="W28" i="9"/>
  <c r="W29" i="9"/>
  <c r="W33" i="9"/>
  <c r="W34" i="9"/>
  <c r="W35" i="9"/>
  <c r="W36" i="9"/>
  <c r="W30" i="9"/>
  <c r="W31" i="9"/>
  <c r="W37" i="9"/>
  <c r="W38" i="9"/>
  <c r="W42" i="9"/>
  <c r="W43" i="9"/>
  <c r="W50" i="9"/>
  <c r="W51" i="9"/>
  <c r="AI6" i="9"/>
  <c r="AI8" i="9"/>
  <c r="AI10" i="9"/>
  <c r="AI11" i="9"/>
  <c r="AI17" i="9"/>
  <c r="AI18" i="9"/>
  <c r="AI12" i="9"/>
  <c r="AI13" i="9"/>
  <c r="AI19" i="9"/>
  <c r="AI20" i="9"/>
  <c r="AI26" i="9"/>
  <c r="AI27" i="9"/>
  <c r="AI28" i="9"/>
  <c r="AI29" i="9"/>
  <c r="AI33" i="9"/>
  <c r="AI34" i="9"/>
  <c r="AI35" i="9"/>
  <c r="AI36" i="9"/>
  <c r="AI30" i="9"/>
  <c r="AI31" i="9"/>
  <c r="AI37" i="9"/>
  <c r="AI38" i="9"/>
  <c r="AI42" i="9"/>
  <c r="AI43" i="9"/>
  <c r="AI50" i="9"/>
  <c r="AI51" i="9"/>
  <c r="AE31" i="9"/>
  <c r="AE37" i="9"/>
  <c r="AE38" i="9"/>
  <c r="AE42" i="9"/>
  <c r="AE43" i="9"/>
  <c r="AE50" i="9"/>
  <c r="AE51" i="9"/>
  <c r="AE6" i="9"/>
  <c r="AE8" i="9"/>
  <c r="AE10" i="9"/>
  <c r="AE11" i="9"/>
  <c r="AE17" i="9"/>
  <c r="AE18" i="9"/>
  <c r="AE12" i="9"/>
  <c r="AE13" i="9"/>
  <c r="AE19" i="9"/>
  <c r="AE20" i="9"/>
  <c r="AE26" i="9"/>
  <c r="AE27" i="9"/>
  <c r="AE28" i="9"/>
  <c r="AE29" i="9"/>
  <c r="AE33" i="9"/>
  <c r="AE34" i="9"/>
  <c r="AE35" i="9"/>
  <c r="AE36" i="9"/>
  <c r="AE30" i="9"/>
  <c r="AI4" i="9"/>
  <c r="AI7" i="9"/>
  <c r="AA10" i="9"/>
  <c r="AA11" i="9"/>
  <c r="AA17" i="9"/>
  <c r="AA18" i="9"/>
  <c r="AA12" i="9"/>
  <c r="AA13" i="9"/>
  <c r="AA19" i="9"/>
  <c r="AA20" i="9"/>
  <c r="AA26" i="9"/>
  <c r="AA27" i="9"/>
  <c r="AA28" i="9"/>
  <c r="AA29" i="9"/>
  <c r="AA33" i="9"/>
  <c r="AA34" i="9"/>
  <c r="AA35" i="9"/>
  <c r="AA36" i="9"/>
  <c r="AA30" i="9"/>
  <c r="AA31" i="9"/>
  <c r="AA37" i="9"/>
  <c r="AA38" i="9"/>
  <c r="AA42" i="9"/>
  <c r="AA43" i="9"/>
  <c r="AA50" i="9"/>
  <c r="AA51" i="9"/>
  <c r="AK5" i="11"/>
  <c r="AK3" i="12"/>
  <c r="AK10" i="11"/>
  <c r="AK13" i="11"/>
  <c r="AK6" i="12"/>
  <c r="AK9" i="12"/>
  <c r="AK3" i="10"/>
  <c r="AK6" i="10"/>
  <c r="AK11" i="10"/>
  <c r="AK15" i="10"/>
  <c r="AK19" i="10"/>
  <c r="AK23" i="10"/>
  <c r="AK10" i="9"/>
  <c r="AK30" i="9"/>
  <c r="AK37" i="9"/>
  <c r="AK42" i="9"/>
  <c r="AK50" i="9"/>
  <c r="AK12" i="9"/>
  <c r="AK26" i="9"/>
  <c r="AK33" i="9"/>
  <c r="AK17" i="9"/>
  <c r="AK35" i="9"/>
  <c r="AK28" i="9"/>
  <c r="AK19" i="9"/>
  <c r="AJ7" i="12"/>
  <c r="AJ16" i="10"/>
  <c r="AJ24" i="10"/>
  <c r="AK11" i="9"/>
  <c r="AK18" i="9"/>
  <c r="AK13" i="9"/>
  <c r="AK20" i="9"/>
  <c r="AK27" i="9"/>
  <c r="AK29" i="9"/>
  <c r="AK34" i="9"/>
  <c r="AK36" i="9"/>
  <c r="AK31" i="9"/>
  <c r="AK38" i="9"/>
  <c r="AK43" i="9"/>
  <c r="AK51" i="9"/>
  <c r="AK3" i="11"/>
  <c r="AK4" i="12"/>
  <c r="AK8" i="11"/>
  <c r="AK14" i="11"/>
  <c r="AK7" i="12"/>
  <c r="AK4" i="10"/>
  <c r="AK7" i="10"/>
  <c r="AK12" i="10"/>
  <c r="AK16" i="10"/>
  <c r="AK20" i="10"/>
  <c r="AK24" i="10"/>
  <c r="AJ13" i="11"/>
  <c r="AJ15" i="10"/>
  <c r="AJ23" i="10"/>
  <c r="AJ3" i="10"/>
  <c r="AJ6" i="10"/>
  <c r="AJ10" i="11"/>
  <c r="AJ3" i="12"/>
  <c r="AJ9" i="12"/>
  <c r="AJ6" i="12"/>
  <c r="AJ4" i="12"/>
  <c r="AJ5" i="11"/>
  <c r="AJ8" i="11"/>
  <c r="AJ14" i="11"/>
  <c r="AJ11" i="10"/>
  <c r="AJ12" i="10"/>
  <c r="AJ20" i="10"/>
  <c r="AJ19" i="10"/>
  <c r="AJ7" i="10"/>
  <c r="AJ4" i="10"/>
  <c r="AJ37" i="9"/>
  <c r="AJ50" i="9"/>
  <c r="AJ7" i="9"/>
  <c r="AJ19" i="9"/>
  <c r="AJ17" i="9"/>
  <c r="AJ13" i="9"/>
  <c r="AJ4" i="9"/>
  <c r="AJ8" i="9"/>
  <c r="AJ18" i="9"/>
  <c r="AJ35" i="9"/>
  <c r="AJ31" i="9"/>
  <c r="AJ10" i="9"/>
  <c r="AJ28" i="9"/>
  <c r="AJ36" i="9"/>
  <c r="AJ33" i="9"/>
  <c r="AJ27" i="9"/>
  <c r="AJ12" i="9"/>
  <c r="AJ20" i="9"/>
  <c r="AJ30" i="9"/>
  <c r="AJ38" i="9"/>
  <c r="AJ26" i="9"/>
  <c r="AJ29" i="9"/>
  <c r="AJ43" i="9"/>
  <c r="AJ6" i="9"/>
  <c r="AJ42" i="9"/>
  <c r="AJ51" i="9"/>
  <c r="AJ11" i="9"/>
  <c r="AJ34" i="9"/>
  <c r="AJ3" i="11"/>
</calcChain>
</file>

<file path=xl/sharedStrings.xml><?xml version="1.0" encoding="utf-8"?>
<sst xmlns="http://schemas.openxmlformats.org/spreadsheetml/2006/main" count="326" uniqueCount="22">
  <si>
    <t>Isolate</t>
  </si>
  <si>
    <t>Notes</t>
  </si>
  <si>
    <t>S/R/I</t>
  </si>
  <si>
    <t>S</t>
  </si>
  <si>
    <t>R</t>
  </si>
  <si>
    <t>ABX</t>
  </si>
  <si>
    <t>AMP</t>
  </si>
  <si>
    <t>CRO</t>
  </si>
  <si>
    <t>ETP</t>
  </si>
  <si>
    <t>MEM</t>
  </si>
  <si>
    <t>contrived sample</t>
  </si>
  <si>
    <t>StDev (min)</t>
  </si>
  <si>
    <t>TTPD (CT)</t>
  </si>
  <si>
    <t>TTPD (LT)</t>
  </si>
  <si>
    <t>Cqs (CT Control)</t>
  </si>
  <si>
    <t>Cqs (CT Treated)</t>
  </si>
  <si>
    <t>Cqs (LT lysed)</t>
  </si>
  <si>
    <t>Cqs (LT Treated)</t>
  </si>
  <si>
    <t>TTPs (LT Lysed)</t>
  </si>
  <si>
    <t>TTPs (LT Treated)</t>
  </si>
  <si>
    <t>TTPs (CT Control)</t>
  </si>
  <si>
    <t>TTPs (CT Tre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1" fontId="0" fillId="2" borderId="1" xfId="0" applyNumberFormat="1" applyFont="1" applyFill="1" applyBorder="1" applyAlignment="1">
      <alignment horizontal="center" vertical="center"/>
    </xf>
    <xf numFmtId="1" fontId="0" fillId="2" borderId="0" xfId="0" applyNumberFormat="1" applyFont="1" applyFill="1" applyBorder="1" applyAlignment="1">
      <alignment horizontal="center" vertical="center"/>
    </xf>
    <xf numFmtId="1" fontId="0" fillId="2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0CE07-F6BE-6E44-91E6-713A0DDD354F}">
  <sheetPr>
    <pageSetUpPr fitToPage="1"/>
  </sheetPr>
  <dimension ref="A1:AL56"/>
  <sheetViews>
    <sheetView tabSelected="1" workbookViewId="0">
      <pane ySplit="2" topLeftCell="A3" activePane="bottomLeft" state="frozen"/>
      <selection pane="bottomLeft" sqref="A1:AL56"/>
    </sheetView>
  </sheetViews>
  <sheetFormatPr baseColWidth="10" defaultRowHeight="16"/>
  <cols>
    <col min="1" max="2" width="6.83203125" customWidth="1"/>
    <col min="3" max="3" width="6.83203125" style="12" customWidth="1"/>
    <col min="4" max="34" width="6.83203125" customWidth="1"/>
    <col min="35" max="35" width="10.6640625" customWidth="1"/>
    <col min="36" max="38" width="8.83203125" customWidth="1"/>
  </cols>
  <sheetData>
    <row r="1" spans="1:38">
      <c r="A1" s="31" t="s">
        <v>5</v>
      </c>
      <c r="B1" s="31" t="s">
        <v>0</v>
      </c>
      <c r="C1" s="31" t="s">
        <v>2</v>
      </c>
      <c r="D1" s="28" t="s">
        <v>16</v>
      </c>
      <c r="E1" s="29"/>
      <c r="F1" s="29"/>
      <c r="G1" s="26" t="s">
        <v>11</v>
      </c>
      <c r="H1" s="28" t="s">
        <v>17</v>
      </c>
      <c r="I1" s="29"/>
      <c r="J1" s="30"/>
      <c r="K1" s="26" t="s">
        <v>11</v>
      </c>
      <c r="L1" s="28" t="s">
        <v>14</v>
      </c>
      <c r="M1" s="29"/>
      <c r="N1" s="29"/>
      <c r="O1" s="26" t="s">
        <v>11</v>
      </c>
      <c r="P1" s="28" t="s">
        <v>15</v>
      </c>
      <c r="Q1" s="29"/>
      <c r="R1" s="30"/>
      <c r="S1" s="26" t="s">
        <v>11</v>
      </c>
      <c r="T1" s="28" t="s">
        <v>18</v>
      </c>
      <c r="U1" s="29"/>
      <c r="V1" s="29"/>
      <c r="W1" s="26" t="s">
        <v>11</v>
      </c>
      <c r="X1" s="28" t="s">
        <v>19</v>
      </c>
      <c r="Y1" s="29"/>
      <c r="Z1" s="29"/>
      <c r="AA1" s="26" t="s">
        <v>11</v>
      </c>
      <c r="AB1" s="28" t="s">
        <v>20</v>
      </c>
      <c r="AC1" s="29"/>
      <c r="AD1" s="29"/>
      <c r="AE1" s="26" t="s">
        <v>11</v>
      </c>
      <c r="AF1" s="28" t="s">
        <v>21</v>
      </c>
      <c r="AG1" s="29"/>
      <c r="AH1" s="30"/>
      <c r="AI1" s="26" t="s">
        <v>11</v>
      </c>
      <c r="AJ1" s="33" t="s">
        <v>12</v>
      </c>
      <c r="AK1" s="33" t="s">
        <v>13</v>
      </c>
      <c r="AL1" s="35" t="s">
        <v>1</v>
      </c>
    </row>
    <row r="2" spans="1:38">
      <c r="A2" s="32"/>
      <c r="B2" s="31"/>
      <c r="C2" s="32"/>
      <c r="D2" s="1">
        <v>1</v>
      </c>
      <c r="E2" s="2">
        <v>2</v>
      </c>
      <c r="F2" s="2">
        <v>3</v>
      </c>
      <c r="G2" s="27"/>
      <c r="H2" s="1">
        <v>1</v>
      </c>
      <c r="I2" s="2">
        <v>2</v>
      </c>
      <c r="J2" s="3">
        <v>3</v>
      </c>
      <c r="K2" s="27"/>
      <c r="L2" s="1">
        <v>1</v>
      </c>
      <c r="M2" s="2">
        <v>2</v>
      </c>
      <c r="N2" s="2">
        <v>3</v>
      </c>
      <c r="O2" s="27"/>
      <c r="P2" s="1">
        <v>1</v>
      </c>
      <c r="Q2" s="2">
        <v>2</v>
      </c>
      <c r="R2" s="3">
        <v>3</v>
      </c>
      <c r="S2" s="27"/>
      <c r="T2" s="1">
        <v>1</v>
      </c>
      <c r="U2" s="2">
        <v>2</v>
      </c>
      <c r="V2" s="2">
        <v>3</v>
      </c>
      <c r="W2" s="27"/>
      <c r="X2" s="1">
        <v>1</v>
      </c>
      <c r="Y2" s="2">
        <v>2</v>
      </c>
      <c r="Z2" s="2">
        <v>3</v>
      </c>
      <c r="AA2" s="27"/>
      <c r="AB2" s="1">
        <v>1</v>
      </c>
      <c r="AC2" s="2">
        <v>2</v>
      </c>
      <c r="AD2" s="2">
        <v>3</v>
      </c>
      <c r="AE2" s="27"/>
      <c r="AF2" s="1">
        <v>1</v>
      </c>
      <c r="AG2" s="2">
        <v>2</v>
      </c>
      <c r="AH2" s="3">
        <v>3</v>
      </c>
      <c r="AI2" s="27"/>
      <c r="AJ2" s="34"/>
      <c r="AK2" s="34"/>
      <c r="AL2" s="35"/>
    </row>
    <row r="3" spans="1:38" s="5" customFormat="1">
      <c r="A3" s="5" t="s">
        <v>6</v>
      </c>
      <c r="B3" s="5">
        <v>1</v>
      </c>
      <c r="C3" s="12" t="s">
        <v>3</v>
      </c>
      <c r="D3"/>
      <c r="E3"/>
      <c r="F3"/>
      <c r="G3" s="25"/>
      <c r="H3"/>
      <c r="I3"/>
      <c r="J3"/>
      <c r="K3" s="25"/>
      <c r="L3">
        <v>29.410530889199499</v>
      </c>
      <c r="M3">
        <v>29.1693204938395</v>
      </c>
      <c r="N3">
        <v>28.313402461263301</v>
      </c>
      <c r="O3" s="25">
        <f t="shared" ref="O3:O33" si="0">STDEV(L3:N3)</f>
        <v>0.57655137393305944</v>
      </c>
      <c r="P3">
        <v>22.235311250186601</v>
      </c>
      <c r="Q3">
        <v>22.000545142711601</v>
      </c>
      <c r="R3">
        <v>21.819476885975899</v>
      </c>
      <c r="S3" s="25">
        <f t="shared" ref="S3:S33" si="1">STDEV(P3:R3)</f>
        <v>0.20849422744798354</v>
      </c>
      <c r="T3" s="6"/>
      <c r="U3" s="6"/>
      <c r="V3" s="6"/>
      <c r="W3" s="25"/>
      <c r="X3" s="6"/>
      <c r="Y3" s="6"/>
      <c r="Z3" s="6"/>
      <c r="AA3" s="25"/>
      <c r="AB3" s="6">
        <f t="shared" ref="AB3:AD9" si="2">L3*10/60</f>
        <v>4.901755148199916</v>
      </c>
      <c r="AC3" s="6">
        <f t="shared" si="2"/>
        <v>4.8615534156399169</v>
      </c>
      <c r="AD3" s="6">
        <f t="shared" si="2"/>
        <v>4.7189004102105505</v>
      </c>
      <c r="AE3" s="25">
        <f t="shared" ref="AE3:AE33" si="3">STDEV(AB3:AD3)</f>
        <v>9.6091895655509574E-2</v>
      </c>
      <c r="AF3" s="6">
        <f t="shared" ref="AF3:AH9" si="4">P3*10/60</f>
        <v>3.7058852083644336</v>
      </c>
      <c r="AG3" s="6">
        <f t="shared" si="4"/>
        <v>3.6667575237852668</v>
      </c>
      <c r="AH3" s="6">
        <f t="shared" si="4"/>
        <v>3.6365794809959833</v>
      </c>
      <c r="AI3" s="25">
        <f t="shared" ref="AI3:AI33" si="5">STDEV(AF3:AH3)</f>
        <v>3.4749037907997195E-2</v>
      </c>
      <c r="AJ3" s="6">
        <f t="shared" ref="AJ3:AJ9" si="6">AVERAGE(AB3:AD3)-AVERAGE(AF3:AH3)</f>
        <v>1.1576622536348995</v>
      </c>
      <c r="AK3" s="6"/>
      <c r="AL3"/>
    </row>
    <row r="4" spans="1:38" s="5" customFormat="1">
      <c r="A4" s="5" t="s">
        <v>6</v>
      </c>
      <c r="B4" s="5">
        <v>2</v>
      </c>
      <c r="C4" s="8" t="s">
        <v>3</v>
      </c>
      <c r="D4"/>
      <c r="E4"/>
      <c r="F4"/>
      <c r="G4" s="25"/>
      <c r="H4"/>
      <c r="I4"/>
      <c r="J4"/>
      <c r="K4" s="25"/>
      <c r="L4">
        <v>34.9059804853079</v>
      </c>
      <c r="M4">
        <v>35.469529894414897</v>
      </c>
      <c r="N4">
        <v>35.378595703057499</v>
      </c>
      <c r="O4" s="25">
        <f t="shared" si="0"/>
        <v>0.30255085184454822</v>
      </c>
      <c r="P4">
        <v>27.3844312026167</v>
      </c>
      <c r="Q4">
        <v>28.438104233851799</v>
      </c>
      <c r="R4">
        <v>27.7912042745706</v>
      </c>
      <c r="S4" s="25">
        <f t="shared" si="1"/>
        <v>0.5313772586617086</v>
      </c>
      <c r="T4" s="6"/>
      <c r="U4" s="6"/>
      <c r="V4" s="6"/>
      <c r="W4" s="25"/>
      <c r="X4" s="6"/>
      <c r="Y4" s="6"/>
      <c r="Z4" s="6"/>
      <c r="AA4" s="25"/>
      <c r="AB4" s="6">
        <f t="shared" si="2"/>
        <v>5.8176634142179839</v>
      </c>
      <c r="AC4" s="6">
        <f t="shared" si="2"/>
        <v>5.9115883157358162</v>
      </c>
      <c r="AD4" s="6">
        <f t="shared" si="2"/>
        <v>5.8964326171762496</v>
      </c>
      <c r="AE4" s="25">
        <f t="shared" si="3"/>
        <v>5.0425141974090974E-2</v>
      </c>
      <c r="AF4" s="6">
        <f t="shared" si="4"/>
        <v>4.5640718671027836</v>
      </c>
      <c r="AG4" s="6">
        <f t="shared" si="4"/>
        <v>4.7396840389752999</v>
      </c>
      <c r="AH4" s="6">
        <f t="shared" si="4"/>
        <v>4.6318673790950999</v>
      </c>
      <c r="AI4" s="25">
        <f t="shared" si="5"/>
        <v>8.8562876443617961E-2</v>
      </c>
      <c r="AJ4" s="6">
        <f t="shared" si="6"/>
        <v>1.2300203539856218</v>
      </c>
      <c r="AK4" s="17"/>
    </row>
    <row r="5" spans="1:38" s="5" customFormat="1">
      <c r="A5" s="5" t="s">
        <v>6</v>
      </c>
      <c r="B5" s="5">
        <v>2</v>
      </c>
      <c r="C5" s="12" t="s">
        <v>3</v>
      </c>
      <c r="D5"/>
      <c r="E5"/>
      <c r="F5"/>
      <c r="G5" s="25"/>
      <c r="H5"/>
      <c r="I5"/>
      <c r="J5"/>
      <c r="K5" s="25"/>
      <c r="L5">
        <v>27.4199133340834</v>
      </c>
      <c r="M5">
        <v>27.2338625716677</v>
      </c>
      <c r="N5">
        <v>26.837132328216999</v>
      </c>
      <c r="O5" s="25">
        <f t="shared" si="0"/>
        <v>0.29766969195809712</v>
      </c>
      <c r="P5">
        <v>22.5200667491189</v>
      </c>
      <c r="Q5">
        <v>22.379823887988699</v>
      </c>
      <c r="R5">
        <v>21.852776144282402</v>
      </c>
      <c r="S5" s="25">
        <f t="shared" si="1"/>
        <v>0.35183427337951417</v>
      </c>
      <c r="T5" s="6"/>
      <c r="U5" s="6"/>
      <c r="V5" s="6"/>
      <c r="W5" s="25"/>
      <c r="X5" s="6"/>
      <c r="Y5" s="6"/>
      <c r="Z5" s="6"/>
      <c r="AA5" s="25"/>
      <c r="AB5" s="6">
        <f t="shared" si="2"/>
        <v>4.5699855556805664</v>
      </c>
      <c r="AC5" s="6">
        <f t="shared" si="2"/>
        <v>4.5389770952779509</v>
      </c>
      <c r="AD5" s="6">
        <f t="shared" si="2"/>
        <v>4.4728553880361668</v>
      </c>
      <c r="AE5" s="25">
        <f t="shared" si="3"/>
        <v>4.9611615326349327E-2</v>
      </c>
      <c r="AF5" s="6">
        <f t="shared" si="4"/>
        <v>3.7533444581864832</v>
      </c>
      <c r="AG5" s="6">
        <f t="shared" si="4"/>
        <v>3.7299706479981163</v>
      </c>
      <c r="AH5" s="6">
        <f t="shared" si="4"/>
        <v>3.6421293573804001</v>
      </c>
      <c r="AI5" s="25">
        <f t="shared" si="5"/>
        <v>5.8639045563252341E-2</v>
      </c>
      <c r="AJ5" s="6">
        <f t="shared" si="6"/>
        <v>0.81879119180989424</v>
      </c>
      <c r="AK5" s="17"/>
      <c r="AL5"/>
    </row>
    <row r="6" spans="1:38" s="5" customFormat="1">
      <c r="A6" s="5" t="s">
        <v>6</v>
      </c>
      <c r="B6" s="5">
        <v>4</v>
      </c>
      <c r="C6" s="24" t="s">
        <v>3</v>
      </c>
      <c r="D6"/>
      <c r="E6"/>
      <c r="F6"/>
      <c r="G6" s="25"/>
      <c r="H6"/>
      <c r="I6"/>
      <c r="J6"/>
      <c r="K6" s="25"/>
      <c r="L6">
        <v>37.391187411309701</v>
      </c>
      <c r="M6">
        <v>37.752229153888401</v>
      </c>
      <c r="N6">
        <v>37.773364923439203</v>
      </c>
      <c r="O6" s="25">
        <f t="shared" si="0"/>
        <v>0.21480902813750011</v>
      </c>
      <c r="P6">
        <v>26.086903021592899</v>
      </c>
      <c r="Q6">
        <v>27.842307379388899</v>
      </c>
      <c r="R6">
        <v>27.338914045046099</v>
      </c>
      <c r="S6" s="25">
        <f t="shared" si="1"/>
        <v>0.90391564054011464</v>
      </c>
      <c r="T6" s="6"/>
      <c r="U6" s="6"/>
      <c r="V6" s="6"/>
      <c r="W6" s="25"/>
      <c r="X6" s="6"/>
      <c r="Y6" s="6"/>
      <c r="Z6" s="6"/>
      <c r="AA6" s="25"/>
      <c r="AB6" s="6">
        <f t="shared" si="2"/>
        <v>6.2318645685516172</v>
      </c>
      <c r="AC6" s="6">
        <f t="shared" si="2"/>
        <v>6.2920381923147337</v>
      </c>
      <c r="AD6" s="6">
        <f t="shared" si="2"/>
        <v>6.2955608205732005</v>
      </c>
      <c r="AE6" s="25">
        <f t="shared" si="3"/>
        <v>3.5801504689583263E-2</v>
      </c>
      <c r="AF6" s="6">
        <f t="shared" si="4"/>
        <v>4.3478171702654835</v>
      </c>
      <c r="AG6" s="6">
        <f t="shared" si="4"/>
        <v>4.6403845632314829</v>
      </c>
      <c r="AH6" s="6">
        <f t="shared" si="4"/>
        <v>4.5564856741743505</v>
      </c>
      <c r="AI6" s="25">
        <f t="shared" si="5"/>
        <v>0.1506526067566856</v>
      </c>
      <c r="AJ6" s="6">
        <f t="shared" si="6"/>
        <v>1.7582587245894112</v>
      </c>
      <c r="AK6" s="17"/>
      <c r="AL6" s="24"/>
    </row>
    <row r="7" spans="1:38" s="5" customFormat="1">
      <c r="A7" s="5" t="s">
        <v>6</v>
      </c>
      <c r="B7" s="5">
        <v>39</v>
      </c>
      <c r="C7" s="8" t="s">
        <v>4</v>
      </c>
      <c r="D7"/>
      <c r="E7"/>
      <c r="F7"/>
      <c r="G7" s="25"/>
      <c r="H7"/>
      <c r="I7"/>
      <c r="J7"/>
      <c r="K7" s="25"/>
      <c r="L7">
        <v>36.805909880950502</v>
      </c>
      <c r="M7">
        <v>36.834080413116602</v>
      </c>
      <c r="N7">
        <v>38.129350504689</v>
      </c>
      <c r="O7" s="25">
        <f t="shared" si="0"/>
        <v>0.75608787778117392</v>
      </c>
      <c r="P7">
        <v>34.441261525469102</v>
      </c>
      <c r="Q7">
        <v>38.410787812358301</v>
      </c>
      <c r="R7">
        <v>38.552700516653502</v>
      </c>
      <c r="S7" s="25">
        <f t="shared" si="1"/>
        <v>2.3338526351712998</v>
      </c>
      <c r="T7" s="6"/>
      <c r="U7" s="6"/>
      <c r="V7" s="6"/>
      <c r="W7" s="25"/>
      <c r="X7" s="6"/>
      <c r="Y7" s="6"/>
      <c r="Z7" s="6"/>
      <c r="AA7" s="25"/>
      <c r="AB7" s="6">
        <f t="shared" si="2"/>
        <v>6.1343183134917503</v>
      </c>
      <c r="AC7" s="6">
        <f t="shared" si="2"/>
        <v>6.1390134021860998</v>
      </c>
      <c r="AD7" s="6">
        <f t="shared" si="2"/>
        <v>6.3548917507815004</v>
      </c>
      <c r="AE7" s="25">
        <f t="shared" si="3"/>
        <v>0.12601464629686265</v>
      </c>
      <c r="AF7" s="6">
        <f t="shared" si="4"/>
        <v>5.7402102542448494</v>
      </c>
      <c r="AG7" s="6">
        <f t="shared" si="4"/>
        <v>6.4017979687263837</v>
      </c>
      <c r="AH7" s="6">
        <f t="shared" si="4"/>
        <v>6.4254500861089161</v>
      </c>
      <c r="AI7" s="25">
        <f t="shared" si="5"/>
        <v>0.38897543919521699</v>
      </c>
      <c r="AJ7" s="6">
        <f t="shared" si="6"/>
        <v>2.0255052459734024E-2</v>
      </c>
      <c r="AK7" s="17"/>
    </row>
    <row r="8" spans="1:38" s="5" customFormat="1">
      <c r="A8" s="5" t="s">
        <v>6</v>
      </c>
      <c r="B8" s="5">
        <v>40</v>
      </c>
      <c r="C8" s="24" t="s">
        <v>4</v>
      </c>
      <c r="D8"/>
      <c r="E8"/>
      <c r="F8"/>
      <c r="G8" s="25"/>
      <c r="H8"/>
      <c r="I8"/>
      <c r="J8"/>
      <c r="K8" s="25"/>
      <c r="L8">
        <v>35.285410572963599</v>
      </c>
      <c r="M8">
        <v>39.123407006018098</v>
      </c>
      <c r="N8">
        <v>37.545381964556597</v>
      </c>
      <c r="O8" s="25">
        <f t="shared" si="0"/>
        <v>1.9290693067918108</v>
      </c>
      <c r="P8">
        <v>37.519550618783597</v>
      </c>
      <c r="Q8">
        <v>36.516100841458403</v>
      </c>
      <c r="R8">
        <v>41.636201146910601</v>
      </c>
      <c r="S8" s="25">
        <f t="shared" si="1"/>
        <v>2.713213044965753</v>
      </c>
      <c r="T8" s="6"/>
      <c r="U8" s="6"/>
      <c r="V8" s="6"/>
      <c r="W8" s="25"/>
      <c r="X8" s="6"/>
      <c r="Y8" s="6"/>
      <c r="Z8" s="6"/>
      <c r="AA8" s="25"/>
      <c r="AB8" s="6">
        <f t="shared" si="2"/>
        <v>5.8809017621606001</v>
      </c>
      <c r="AC8" s="6">
        <f t="shared" si="2"/>
        <v>6.52056783433635</v>
      </c>
      <c r="AD8" s="6">
        <f t="shared" si="2"/>
        <v>6.2575636607594332</v>
      </c>
      <c r="AE8" s="25">
        <f t="shared" si="3"/>
        <v>0.32151155113196844</v>
      </c>
      <c r="AF8" s="6">
        <f t="shared" si="4"/>
        <v>6.2532584364639332</v>
      </c>
      <c r="AG8" s="6">
        <f t="shared" si="4"/>
        <v>6.0860168069097345</v>
      </c>
      <c r="AH8" s="6">
        <f t="shared" si="4"/>
        <v>6.9393668578184329</v>
      </c>
      <c r="AI8" s="25">
        <f t="shared" si="5"/>
        <v>0.45220217416095826</v>
      </c>
      <c r="AJ8" s="6">
        <f t="shared" si="6"/>
        <v>-0.20653628131190516</v>
      </c>
      <c r="AK8" s="17"/>
      <c r="AL8" s="24"/>
    </row>
    <row r="9" spans="1:38" s="5" customFormat="1">
      <c r="A9" s="5" t="s">
        <v>6</v>
      </c>
      <c r="B9" s="5">
        <v>40</v>
      </c>
      <c r="C9" s="12" t="s">
        <v>4</v>
      </c>
      <c r="D9"/>
      <c r="E9"/>
      <c r="F9"/>
      <c r="G9" s="25"/>
      <c r="H9"/>
      <c r="I9"/>
      <c r="J9"/>
      <c r="K9" s="25"/>
      <c r="L9">
        <v>27.2293260805261</v>
      </c>
      <c r="M9">
        <v>29.347888290776499</v>
      </c>
      <c r="N9">
        <v>28.072481548356901</v>
      </c>
      <c r="O9" s="25">
        <f t="shared" si="0"/>
        <v>1.0666051550162479</v>
      </c>
      <c r="P9">
        <v>28.697625206209398</v>
      </c>
      <c r="Q9">
        <v>28.46887518306</v>
      </c>
      <c r="R9">
        <v>28.496644555665402</v>
      </c>
      <c r="S9" s="25">
        <f t="shared" si="1"/>
        <v>0.12482716921063046</v>
      </c>
      <c r="T9" s="6"/>
      <c r="U9" s="6"/>
      <c r="V9" s="6"/>
      <c r="W9" s="25"/>
      <c r="X9" s="6"/>
      <c r="Y9" s="6"/>
      <c r="Z9" s="6"/>
      <c r="AA9" s="25"/>
      <c r="AB9" s="6">
        <f t="shared" si="2"/>
        <v>4.5382210134210172</v>
      </c>
      <c r="AC9" s="6">
        <f t="shared" si="2"/>
        <v>4.8913147151294165</v>
      </c>
      <c r="AD9" s="6">
        <f t="shared" si="2"/>
        <v>4.6787469247261502</v>
      </c>
      <c r="AE9" s="25">
        <f t="shared" si="3"/>
        <v>0.17776752583604102</v>
      </c>
      <c r="AF9" s="6">
        <f t="shared" si="4"/>
        <v>4.7829375343682328</v>
      </c>
      <c r="AG9" s="6">
        <f t="shared" si="4"/>
        <v>4.74481253051</v>
      </c>
      <c r="AH9" s="6">
        <f t="shared" si="4"/>
        <v>4.7494407592775669</v>
      </c>
      <c r="AI9" s="25">
        <f t="shared" si="5"/>
        <v>2.0804528201771574E-2</v>
      </c>
      <c r="AJ9" s="6">
        <f t="shared" si="6"/>
        <v>-5.6302723626405538E-2</v>
      </c>
      <c r="AK9" s="17"/>
      <c r="AL9"/>
    </row>
    <row r="10" spans="1:38" s="5" customFormat="1">
      <c r="A10" s="5" t="s">
        <v>7</v>
      </c>
      <c r="B10" s="5">
        <v>2</v>
      </c>
      <c r="C10" s="8" t="s">
        <v>3</v>
      </c>
      <c r="D10">
        <v>16.7659800210517</v>
      </c>
      <c r="E10">
        <v>16.437277931491</v>
      </c>
      <c r="F10">
        <v>16.458624550751001</v>
      </c>
      <c r="G10" s="25">
        <f t="shared" ref="G10:G52" si="7">STDEV(D10:F10)</f>
        <v>0.18392395482878507</v>
      </c>
      <c r="H10">
        <v>16.490407020958202</v>
      </c>
      <c r="I10">
        <v>16.385113216389001</v>
      </c>
      <c r="J10">
        <v>15.6029781363296</v>
      </c>
      <c r="K10" s="25">
        <f t="shared" ref="K10:K52" si="8">STDEV(H10:J10)</f>
        <v>0.48482850817124784</v>
      </c>
      <c r="L10">
        <v>34.9059804853079</v>
      </c>
      <c r="M10">
        <v>35.469529894414897</v>
      </c>
      <c r="N10">
        <v>35.378595703057499</v>
      </c>
      <c r="O10" s="25">
        <f t="shared" si="0"/>
        <v>0.30255085184454822</v>
      </c>
      <c r="P10">
        <v>28.136570764629599</v>
      </c>
      <c r="Q10">
        <v>28.766320148736501</v>
      </c>
      <c r="R10">
        <v>29.8041822264458</v>
      </c>
      <c r="S10" s="25">
        <f t="shared" si="1"/>
        <v>0.84208768018447755</v>
      </c>
      <c r="T10" s="6">
        <f t="shared" ref="T10:T33" si="9">D10*10/60</f>
        <v>2.7943300035086169</v>
      </c>
      <c r="U10" s="6">
        <f t="shared" ref="U10:U33" si="10">E10*10/60</f>
        <v>2.7395463219151663</v>
      </c>
      <c r="V10" s="6">
        <f t="shared" ref="V10:V33" si="11">F10*10/60</f>
        <v>2.7431040917918335</v>
      </c>
      <c r="W10" s="25">
        <f t="shared" ref="W10:W52" si="12">STDEV(T10:V10)</f>
        <v>3.0653992471464442E-2</v>
      </c>
      <c r="X10" s="6">
        <f t="shared" ref="X10:X33" si="13">H10*10/60</f>
        <v>2.7484011701597004</v>
      </c>
      <c r="Y10" s="6">
        <f t="shared" ref="Y10:Y33" si="14">I10*10/60</f>
        <v>2.7308522027315001</v>
      </c>
      <c r="Z10" s="6">
        <f t="shared" ref="Z10:Z33" si="15">J10*10/60</f>
        <v>2.6004963560549332</v>
      </c>
      <c r="AA10" s="25">
        <f t="shared" ref="AA10:AA52" si="16">STDEV(X10:Z10)</f>
        <v>8.0804751361874733E-2</v>
      </c>
      <c r="AB10" s="6">
        <f t="shared" ref="AB10:AB33" si="17">L10*10/60</f>
        <v>5.8176634142179839</v>
      </c>
      <c r="AC10" s="6">
        <f t="shared" ref="AC10:AC33" si="18">M10*10/60</f>
        <v>5.9115883157358162</v>
      </c>
      <c r="AD10" s="6">
        <f t="shared" ref="AD10:AD33" si="19">N10*10/60</f>
        <v>5.8964326171762496</v>
      </c>
      <c r="AE10" s="25">
        <f t="shared" si="3"/>
        <v>5.0425141974090974E-2</v>
      </c>
      <c r="AF10" s="6">
        <f t="shared" ref="AF10:AF33" si="20">P10*10/60</f>
        <v>4.6894284607715999</v>
      </c>
      <c r="AG10" s="6">
        <f t="shared" ref="AG10:AG33" si="21">Q10*10/60</f>
        <v>4.7943866914560838</v>
      </c>
      <c r="AH10" s="6">
        <f t="shared" ref="AH10:AH33" si="22">R10*10/60</f>
        <v>4.9673637044076333</v>
      </c>
      <c r="AI10" s="25">
        <f t="shared" si="5"/>
        <v>0.14034794669741291</v>
      </c>
      <c r="AJ10" s="6">
        <f t="shared" ref="AJ10:AJ33" si="23">AVERAGE(AB10:AD10)-AVERAGE(AF10:AH10)</f>
        <v>1.058168496831577</v>
      </c>
      <c r="AK10" s="17">
        <f t="shared" ref="AK10:AK33" si="24">AVERAGE(X10:Z10)-AVERAGE(AF10:AH10)</f>
        <v>-2.1238097092297283</v>
      </c>
      <c r="AL10" s="18"/>
    </row>
    <row r="11" spans="1:38" s="5" customFormat="1">
      <c r="A11" s="5" t="s">
        <v>7</v>
      </c>
      <c r="B11" s="5">
        <v>4</v>
      </c>
      <c r="C11" s="8" t="s">
        <v>3</v>
      </c>
      <c r="D11">
        <v>16.649902307975601</v>
      </c>
      <c r="E11">
        <v>16.2968616466977</v>
      </c>
      <c r="F11">
        <v>16.450306619374299</v>
      </c>
      <c r="G11" s="25">
        <f t="shared" si="7"/>
        <v>0.17702236537769675</v>
      </c>
      <c r="H11">
        <v>16.206960282053998</v>
      </c>
      <c r="I11">
        <v>16.4869070610942</v>
      </c>
      <c r="J11">
        <v>16.4775652416218</v>
      </c>
      <c r="K11" s="25">
        <f t="shared" si="8"/>
        <v>0.15899922055822063</v>
      </c>
      <c r="L11">
        <v>37.391187411309701</v>
      </c>
      <c r="M11">
        <v>37.752229153888401</v>
      </c>
      <c r="N11">
        <v>37.773364923439203</v>
      </c>
      <c r="O11" s="25">
        <f t="shared" si="0"/>
        <v>0.21480902813750011</v>
      </c>
      <c r="P11">
        <v>28.2703516216793</v>
      </c>
      <c r="Q11">
        <v>28.716233552473199</v>
      </c>
      <c r="R11">
        <v>29.659681927844701</v>
      </c>
      <c r="S11" s="25">
        <f t="shared" si="1"/>
        <v>0.7093593627150806</v>
      </c>
      <c r="T11" s="6">
        <f t="shared" si="9"/>
        <v>2.7749837179959331</v>
      </c>
      <c r="U11" s="6">
        <f t="shared" si="10"/>
        <v>2.7161436077829495</v>
      </c>
      <c r="V11" s="6">
        <f t="shared" si="11"/>
        <v>2.7417177698957165</v>
      </c>
      <c r="W11" s="25">
        <f t="shared" si="12"/>
        <v>2.9503727562949437E-2</v>
      </c>
      <c r="X11" s="6">
        <f t="shared" si="13"/>
        <v>2.7011600470089996</v>
      </c>
      <c r="Y11" s="6">
        <f t="shared" si="14"/>
        <v>2.7478178435156999</v>
      </c>
      <c r="Z11" s="6">
        <f t="shared" si="15"/>
        <v>2.7462608736036334</v>
      </c>
      <c r="AA11" s="25">
        <f t="shared" si="16"/>
        <v>2.6499870093036813E-2</v>
      </c>
      <c r="AB11" s="6">
        <f t="shared" si="17"/>
        <v>6.2318645685516172</v>
      </c>
      <c r="AC11" s="6">
        <f t="shared" si="18"/>
        <v>6.2920381923147337</v>
      </c>
      <c r="AD11" s="6">
        <f t="shared" si="19"/>
        <v>6.2955608205732005</v>
      </c>
      <c r="AE11" s="25">
        <f t="shared" si="3"/>
        <v>3.5801504689583263E-2</v>
      </c>
      <c r="AF11" s="6">
        <f t="shared" si="20"/>
        <v>4.7117252702798833</v>
      </c>
      <c r="AG11" s="6">
        <f t="shared" si="21"/>
        <v>4.7860389254121998</v>
      </c>
      <c r="AH11" s="6">
        <f t="shared" si="22"/>
        <v>4.9432803213074505</v>
      </c>
      <c r="AI11" s="25">
        <f t="shared" si="5"/>
        <v>0.1182265604525136</v>
      </c>
      <c r="AJ11" s="6">
        <f t="shared" si="23"/>
        <v>1.4594730214800054</v>
      </c>
      <c r="AK11" s="17">
        <f t="shared" si="24"/>
        <v>-2.0819352509570668</v>
      </c>
    </row>
    <row r="12" spans="1:38" s="5" customFormat="1">
      <c r="A12" s="5" t="s">
        <v>7</v>
      </c>
      <c r="B12" s="5">
        <v>1</v>
      </c>
      <c r="C12" s="9" t="s">
        <v>3</v>
      </c>
      <c r="D12">
        <v>16.825889066901599</v>
      </c>
      <c r="E12">
        <v>16.664943509721599</v>
      </c>
      <c r="F12">
        <v>17.210486715585699</v>
      </c>
      <c r="G12" s="25">
        <f t="shared" si="7"/>
        <v>0.2803082271398748</v>
      </c>
      <c r="H12">
        <v>16.6678258870996</v>
      </c>
      <c r="I12">
        <v>16.969542220410599</v>
      </c>
      <c r="J12">
        <v>16.949454299489801</v>
      </c>
      <c r="K12" s="25">
        <f t="shared" si="8"/>
        <v>0.16869639050622845</v>
      </c>
      <c r="L12">
        <v>29.706839818591</v>
      </c>
      <c r="M12">
        <v>32.297152252949701</v>
      </c>
      <c r="N12">
        <v>31.418651560492901</v>
      </c>
      <c r="O12" s="25">
        <f t="shared" si="0"/>
        <v>1.3173066849923747</v>
      </c>
      <c r="P12">
        <v>28.2610136800389</v>
      </c>
      <c r="Q12">
        <v>28.642071046015101</v>
      </c>
      <c r="R12">
        <v>29.356111322004899</v>
      </c>
      <c r="S12" s="25">
        <f t="shared" si="1"/>
        <v>0.55592221838128286</v>
      </c>
      <c r="T12" s="6">
        <f t="shared" si="9"/>
        <v>2.8043148444835997</v>
      </c>
      <c r="U12" s="6">
        <f t="shared" si="10"/>
        <v>2.7774905849535996</v>
      </c>
      <c r="V12" s="6">
        <f t="shared" si="11"/>
        <v>2.8684144525976167</v>
      </c>
      <c r="W12" s="25">
        <f t="shared" si="12"/>
        <v>4.6718037856646112E-2</v>
      </c>
      <c r="X12" s="6">
        <f t="shared" si="13"/>
        <v>2.7779709811832665</v>
      </c>
      <c r="Y12" s="6">
        <f t="shared" si="14"/>
        <v>2.8282570367351001</v>
      </c>
      <c r="Z12" s="6">
        <f t="shared" si="15"/>
        <v>2.8249090499149667</v>
      </c>
      <c r="AA12" s="25">
        <f t="shared" si="16"/>
        <v>2.8116065084371551E-2</v>
      </c>
      <c r="AB12" s="6">
        <f t="shared" si="17"/>
        <v>4.9511399697651663</v>
      </c>
      <c r="AC12" s="6">
        <f t="shared" si="18"/>
        <v>5.3828587088249504</v>
      </c>
      <c r="AD12" s="6">
        <f t="shared" si="19"/>
        <v>5.2364419267488165</v>
      </c>
      <c r="AE12" s="25">
        <f t="shared" si="3"/>
        <v>0.21955111416539605</v>
      </c>
      <c r="AF12" s="6">
        <f t="shared" si="20"/>
        <v>4.71016894667315</v>
      </c>
      <c r="AG12" s="6">
        <f t="shared" si="21"/>
        <v>4.7736785076691834</v>
      </c>
      <c r="AH12" s="6">
        <f t="shared" si="22"/>
        <v>4.8926852203341493</v>
      </c>
      <c r="AI12" s="25">
        <f t="shared" si="5"/>
        <v>9.2653703063546825E-2</v>
      </c>
      <c r="AJ12" s="6">
        <f t="shared" si="23"/>
        <v>0.39796931022081772</v>
      </c>
      <c r="AK12" s="17">
        <f t="shared" si="24"/>
        <v>-1.981798535614383</v>
      </c>
    </row>
    <row r="13" spans="1:38" s="5" customFormat="1">
      <c r="A13" s="5" t="s">
        <v>7</v>
      </c>
      <c r="B13" s="5">
        <v>3</v>
      </c>
      <c r="C13" s="9" t="s">
        <v>3</v>
      </c>
      <c r="D13">
        <v>16.669398398809602</v>
      </c>
      <c r="E13">
        <v>16.763485525538702</v>
      </c>
      <c r="F13">
        <v>16.8768376850301</v>
      </c>
      <c r="G13" s="25">
        <f t="shared" si="7"/>
        <v>0.10386863253261404</v>
      </c>
      <c r="H13">
        <v>16.477417228959698</v>
      </c>
      <c r="I13">
        <v>16.9306614898099</v>
      </c>
      <c r="J13">
        <v>16.611074751665399</v>
      </c>
      <c r="K13" s="25">
        <f t="shared" si="8"/>
        <v>0.23289138261119083</v>
      </c>
      <c r="L13">
        <v>32.939191047139197</v>
      </c>
      <c r="M13">
        <v>34.886589184267599</v>
      </c>
      <c r="N13">
        <v>34.1407868292888</v>
      </c>
      <c r="O13" s="25">
        <f t="shared" si="0"/>
        <v>0.98254881819877127</v>
      </c>
      <c r="P13">
        <v>28.835871150533698</v>
      </c>
      <c r="Q13">
        <v>30.9014761360988</v>
      </c>
      <c r="R13">
        <v>28.5480278350718</v>
      </c>
      <c r="S13" s="25">
        <f t="shared" si="1"/>
        <v>1.2837637786507805</v>
      </c>
      <c r="T13" s="6">
        <f t="shared" si="9"/>
        <v>2.7782330664682671</v>
      </c>
      <c r="U13" s="6">
        <f t="shared" si="10"/>
        <v>2.7939142542564501</v>
      </c>
      <c r="V13" s="6">
        <f t="shared" si="11"/>
        <v>2.81280628083835</v>
      </c>
      <c r="W13" s="25">
        <f t="shared" si="12"/>
        <v>1.7311438755435605E-2</v>
      </c>
      <c r="X13" s="6">
        <f t="shared" si="13"/>
        <v>2.7462362048266162</v>
      </c>
      <c r="Y13" s="6">
        <f t="shared" si="14"/>
        <v>2.8217769149683165</v>
      </c>
      <c r="Z13" s="6">
        <f t="shared" si="15"/>
        <v>2.7685124586108998</v>
      </c>
      <c r="AA13" s="25">
        <f t="shared" si="16"/>
        <v>3.8815230435198453E-2</v>
      </c>
      <c r="AB13" s="6">
        <f t="shared" si="17"/>
        <v>5.4898651745231994</v>
      </c>
      <c r="AC13" s="6">
        <f t="shared" si="18"/>
        <v>5.8144315307112659</v>
      </c>
      <c r="AD13" s="6">
        <f t="shared" si="19"/>
        <v>5.6901311382147997</v>
      </c>
      <c r="AE13" s="25">
        <f t="shared" si="3"/>
        <v>0.16375813636646158</v>
      </c>
      <c r="AF13" s="6">
        <f t="shared" si="20"/>
        <v>4.8059785250889497</v>
      </c>
      <c r="AG13" s="6">
        <f t="shared" si="21"/>
        <v>5.1502460226831337</v>
      </c>
      <c r="AH13" s="6">
        <f t="shared" si="22"/>
        <v>4.7580046391786333</v>
      </c>
      <c r="AI13" s="25">
        <f t="shared" si="5"/>
        <v>0.21396062977513025</v>
      </c>
      <c r="AJ13" s="6">
        <f t="shared" si="23"/>
        <v>0.76006621883284886</v>
      </c>
      <c r="AK13" s="17">
        <f t="shared" si="24"/>
        <v>-2.1259012028482949</v>
      </c>
    </row>
    <row r="14" spans="1:38" s="5" customFormat="1">
      <c r="A14" s="5" t="s">
        <v>7</v>
      </c>
      <c r="B14" s="5">
        <v>1</v>
      </c>
      <c r="C14" s="18" t="s">
        <v>3</v>
      </c>
      <c r="D14">
        <v>15.021110214795801</v>
      </c>
      <c r="E14">
        <v>15.1921858017015</v>
      </c>
      <c r="F14">
        <v>15.1615357897654</v>
      </c>
      <c r="G14" s="25">
        <f t="shared" si="7"/>
        <v>9.1219169926387664E-2</v>
      </c>
      <c r="H14">
        <v>15.3536833261208</v>
      </c>
      <c r="I14">
        <v>15.6399512883001</v>
      </c>
      <c r="J14">
        <v>15.408163817229999</v>
      </c>
      <c r="K14" s="25">
        <f t="shared" si="8"/>
        <v>0.15201036249044653</v>
      </c>
      <c r="L14">
        <v>31.245907485788202</v>
      </c>
      <c r="M14">
        <v>32.430582129857697</v>
      </c>
      <c r="N14">
        <v>34.720574373231898</v>
      </c>
      <c r="O14" s="25">
        <f t="shared" si="0"/>
        <v>1.7663912583623167</v>
      </c>
      <c r="P14">
        <v>24.2388788727418</v>
      </c>
      <c r="Q14">
        <v>24.734202251222001</v>
      </c>
      <c r="R14">
        <v>24.560109272530699</v>
      </c>
      <c r="S14" s="25">
        <f t="shared" si="1"/>
        <v>0.25127759690801005</v>
      </c>
      <c r="T14" s="6">
        <f t="shared" si="9"/>
        <v>2.5035183691326335</v>
      </c>
      <c r="U14" s="6">
        <f t="shared" si="10"/>
        <v>2.5320309669502503</v>
      </c>
      <c r="V14" s="6">
        <f t="shared" si="11"/>
        <v>2.5269226316275666</v>
      </c>
      <c r="W14" s="25">
        <f t="shared" si="12"/>
        <v>1.5203194987731355E-2</v>
      </c>
      <c r="X14" s="6">
        <f t="shared" si="13"/>
        <v>2.5589472210201332</v>
      </c>
      <c r="Y14" s="6">
        <f t="shared" si="14"/>
        <v>2.6066585480500164</v>
      </c>
      <c r="Z14" s="6">
        <f t="shared" si="15"/>
        <v>2.5680273028716667</v>
      </c>
      <c r="AA14" s="25">
        <f t="shared" si="16"/>
        <v>2.5335060415074277E-2</v>
      </c>
      <c r="AB14" s="6">
        <f t="shared" si="17"/>
        <v>5.2076512476313663</v>
      </c>
      <c r="AC14" s="6">
        <f t="shared" si="18"/>
        <v>5.4050970216429493</v>
      </c>
      <c r="AD14" s="6">
        <f t="shared" si="19"/>
        <v>5.7867623955386494</v>
      </c>
      <c r="AE14" s="25">
        <f t="shared" si="3"/>
        <v>0.29439854306038626</v>
      </c>
      <c r="AF14" s="6">
        <f t="shared" si="20"/>
        <v>4.0398131454569661</v>
      </c>
      <c r="AG14" s="6">
        <f t="shared" si="21"/>
        <v>4.1223670418703335</v>
      </c>
      <c r="AH14" s="6">
        <f t="shared" si="22"/>
        <v>4.0933515454217835</v>
      </c>
      <c r="AI14" s="25">
        <f t="shared" si="5"/>
        <v>4.1879599484668691E-2</v>
      </c>
      <c r="AJ14" s="6">
        <f t="shared" si="23"/>
        <v>1.3813263106879603</v>
      </c>
      <c r="AK14" s="17">
        <f t="shared" si="24"/>
        <v>-1.5072995536024232</v>
      </c>
      <c r="AL14"/>
    </row>
    <row r="15" spans="1:38" s="5" customFormat="1">
      <c r="A15" s="5" t="s">
        <v>7</v>
      </c>
      <c r="B15" s="5">
        <v>2</v>
      </c>
      <c r="C15" s="12" t="s">
        <v>3</v>
      </c>
      <c r="D15">
        <v>16.266514931510599</v>
      </c>
      <c r="E15">
        <v>16.070737867101201</v>
      </c>
      <c r="F15">
        <v>16.380813022482901</v>
      </c>
      <c r="G15" s="25">
        <f t="shared" si="7"/>
        <v>0.15681162506526714</v>
      </c>
      <c r="H15">
        <v>16.348910903909101</v>
      </c>
      <c r="I15">
        <v>16.302912149384401</v>
      </c>
      <c r="J15">
        <v>16.2967551587058</v>
      </c>
      <c r="K15" s="25">
        <f t="shared" si="8"/>
        <v>2.8501507883360564E-2</v>
      </c>
      <c r="L15">
        <v>31.671031061150401</v>
      </c>
      <c r="M15">
        <v>29.5632900927565</v>
      </c>
      <c r="N15">
        <v>30.751076746642902</v>
      </c>
      <c r="O15" s="25">
        <f t="shared" si="0"/>
        <v>1.0567028173977207</v>
      </c>
      <c r="P15">
        <v>25.652525322949199</v>
      </c>
      <c r="Q15">
        <v>25.407384267687402</v>
      </c>
      <c r="R15">
        <v>25.179366813714701</v>
      </c>
      <c r="S15" s="25">
        <f t="shared" si="1"/>
        <v>0.23663089089412107</v>
      </c>
      <c r="T15" s="6">
        <f t="shared" si="9"/>
        <v>2.7110858219184331</v>
      </c>
      <c r="U15" s="6">
        <f t="shared" si="10"/>
        <v>2.6784563111835333</v>
      </c>
      <c r="V15" s="6">
        <f t="shared" si="11"/>
        <v>2.73013550374715</v>
      </c>
      <c r="W15" s="25">
        <f t="shared" si="12"/>
        <v>2.6135270844211189E-2</v>
      </c>
      <c r="X15" s="6">
        <f t="shared" si="13"/>
        <v>2.7248184839848499</v>
      </c>
      <c r="Y15" s="6">
        <f t="shared" si="14"/>
        <v>2.7171520248974002</v>
      </c>
      <c r="Z15" s="6">
        <f t="shared" si="15"/>
        <v>2.7161258597842997</v>
      </c>
      <c r="AA15" s="25">
        <f t="shared" si="16"/>
        <v>4.7502513138934438E-3</v>
      </c>
      <c r="AB15" s="6">
        <f t="shared" si="17"/>
        <v>5.2785051768584008</v>
      </c>
      <c r="AC15" s="6">
        <f t="shared" si="18"/>
        <v>4.9272150154594163</v>
      </c>
      <c r="AD15" s="6">
        <f t="shared" si="19"/>
        <v>5.1251794577738163</v>
      </c>
      <c r="AE15" s="25">
        <f t="shared" si="3"/>
        <v>0.17611713623295383</v>
      </c>
      <c r="AF15" s="6">
        <f t="shared" si="20"/>
        <v>4.2754208871581998</v>
      </c>
      <c r="AG15" s="6">
        <f t="shared" si="21"/>
        <v>4.2345640446145669</v>
      </c>
      <c r="AH15" s="6">
        <f t="shared" si="22"/>
        <v>4.1965611356191168</v>
      </c>
      <c r="AI15" s="25">
        <f t="shared" si="5"/>
        <v>3.9438481815686849E-2</v>
      </c>
      <c r="AJ15" s="6">
        <f t="shared" si="23"/>
        <v>0.87478452756658331</v>
      </c>
      <c r="AK15" s="17">
        <f t="shared" si="24"/>
        <v>-1.5161498995751113</v>
      </c>
      <c r="AL15"/>
    </row>
    <row r="16" spans="1:38" s="5" customFormat="1">
      <c r="A16" s="5" t="s">
        <v>7</v>
      </c>
      <c r="B16" s="5">
        <v>4</v>
      </c>
      <c r="C16" s="12" t="s">
        <v>3</v>
      </c>
      <c r="D16">
        <v>16.333630738856701</v>
      </c>
      <c r="E16">
        <v>16.2479553648128</v>
      </c>
      <c r="F16">
        <v>16.322930229921401</v>
      </c>
      <c r="G16" s="25">
        <f t="shared" si="7"/>
        <v>4.6683332155938041E-2</v>
      </c>
      <c r="H16">
        <v>16.127997438276299</v>
      </c>
      <c r="I16">
        <v>16.324592739304801</v>
      </c>
      <c r="J16">
        <v>16.085118939788099</v>
      </c>
      <c r="K16" s="25">
        <f t="shared" si="8"/>
        <v>0.12769493508231214</v>
      </c>
      <c r="L16">
        <v>32.198742869097103</v>
      </c>
      <c r="M16">
        <v>33.693435667150602</v>
      </c>
      <c r="N16">
        <v>36.930491728141</v>
      </c>
      <c r="O16" s="25">
        <f t="shared" si="0"/>
        <v>2.4187491866531241</v>
      </c>
      <c r="P16">
        <v>26.9997781393884</v>
      </c>
      <c r="Q16">
        <v>27.568213700969899</v>
      </c>
      <c r="R16">
        <v>26.475586411385699</v>
      </c>
      <c r="S16" s="25">
        <f t="shared" si="1"/>
        <v>0.54646292178595368</v>
      </c>
      <c r="T16" s="6">
        <f t="shared" si="9"/>
        <v>2.7222717898094499</v>
      </c>
      <c r="U16" s="6">
        <f t="shared" si="10"/>
        <v>2.7079925608021331</v>
      </c>
      <c r="V16" s="6">
        <f t="shared" si="11"/>
        <v>2.7204883716535666</v>
      </c>
      <c r="W16" s="25">
        <f t="shared" si="12"/>
        <v>7.7805553593229557E-3</v>
      </c>
      <c r="X16" s="6">
        <f t="shared" si="13"/>
        <v>2.6879995730460498</v>
      </c>
      <c r="Y16" s="6">
        <f t="shared" si="14"/>
        <v>2.7207654565508004</v>
      </c>
      <c r="Z16" s="6">
        <f t="shared" si="15"/>
        <v>2.68085315663135</v>
      </c>
      <c r="AA16" s="25">
        <f t="shared" si="16"/>
        <v>2.1282489180385417E-2</v>
      </c>
      <c r="AB16" s="6">
        <f t="shared" si="17"/>
        <v>5.3664571448495169</v>
      </c>
      <c r="AC16" s="6">
        <f t="shared" si="18"/>
        <v>5.6155726111917668</v>
      </c>
      <c r="AD16" s="6">
        <f t="shared" si="19"/>
        <v>6.1550819546901661</v>
      </c>
      <c r="AE16" s="25">
        <f t="shared" si="3"/>
        <v>0.40312486444218715</v>
      </c>
      <c r="AF16" s="6">
        <f t="shared" si="20"/>
        <v>4.4999630232314001</v>
      </c>
      <c r="AG16" s="6">
        <f t="shared" si="21"/>
        <v>4.5947022834949829</v>
      </c>
      <c r="AH16" s="6">
        <f t="shared" si="22"/>
        <v>4.4125977352309498</v>
      </c>
      <c r="AI16" s="25">
        <f t="shared" si="5"/>
        <v>9.1077153630992128E-2</v>
      </c>
      <c r="AJ16" s="6">
        <f t="shared" si="23"/>
        <v>1.2099495562580387</v>
      </c>
      <c r="AK16" s="17">
        <f t="shared" si="24"/>
        <v>-1.8058816185763775</v>
      </c>
      <c r="AL16"/>
    </row>
    <row r="17" spans="1:38" s="5" customFormat="1">
      <c r="A17" s="5" t="s">
        <v>7</v>
      </c>
      <c r="B17" s="5">
        <v>39</v>
      </c>
      <c r="C17" s="18" t="s">
        <v>4</v>
      </c>
      <c r="D17">
        <v>16.1856509527464</v>
      </c>
      <c r="E17">
        <v>16.792986446034199</v>
      </c>
      <c r="F17">
        <v>16.580217813900099</v>
      </c>
      <c r="G17" s="25">
        <f t="shared" si="7"/>
        <v>0.30816929874881882</v>
      </c>
      <c r="H17">
        <v>16.719103815081599</v>
      </c>
      <c r="I17">
        <v>16.8296100250503</v>
      </c>
      <c r="J17">
        <v>17.153335352446799</v>
      </c>
      <c r="K17" s="25">
        <f t="shared" si="8"/>
        <v>0.22567186284594795</v>
      </c>
      <c r="L17">
        <v>36.805909880950502</v>
      </c>
      <c r="M17">
        <v>36.834080413116602</v>
      </c>
      <c r="N17">
        <v>38.129350504689</v>
      </c>
      <c r="O17" s="25">
        <f t="shared" si="0"/>
        <v>0.75608787778117392</v>
      </c>
      <c r="P17">
        <v>36.412577125404098</v>
      </c>
      <c r="Q17">
        <v>37.221610449825903</v>
      </c>
      <c r="R17">
        <v>35.730508815900997</v>
      </c>
      <c r="S17" s="25">
        <f t="shared" si="1"/>
        <v>0.74645117964348917</v>
      </c>
      <c r="T17" s="6">
        <f t="shared" si="9"/>
        <v>2.6976084921244001</v>
      </c>
      <c r="U17" s="6">
        <f t="shared" si="10"/>
        <v>2.7988310743390334</v>
      </c>
      <c r="V17" s="6">
        <f t="shared" si="11"/>
        <v>2.7633696356500166</v>
      </c>
      <c r="W17" s="25">
        <f t="shared" si="12"/>
        <v>5.1361549791469868E-2</v>
      </c>
      <c r="X17" s="6">
        <f t="shared" si="13"/>
        <v>2.7865173025135999</v>
      </c>
      <c r="Y17" s="6">
        <f t="shared" si="14"/>
        <v>2.80493500417505</v>
      </c>
      <c r="Z17" s="6">
        <f t="shared" si="15"/>
        <v>2.8588892254078</v>
      </c>
      <c r="AA17" s="25">
        <f t="shared" si="16"/>
        <v>3.7611977140991404E-2</v>
      </c>
      <c r="AB17" s="6">
        <f t="shared" si="17"/>
        <v>6.1343183134917503</v>
      </c>
      <c r="AC17" s="6">
        <f t="shared" si="18"/>
        <v>6.1390134021860998</v>
      </c>
      <c r="AD17" s="6">
        <f t="shared" si="19"/>
        <v>6.3548917507815004</v>
      </c>
      <c r="AE17" s="25">
        <f t="shared" si="3"/>
        <v>0.12601464629686265</v>
      </c>
      <c r="AF17" s="6">
        <f t="shared" si="20"/>
        <v>6.0687628542340155</v>
      </c>
      <c r="AG17" s="6">
        <f t="shared" si="21"/>
        <v>6.2036017416376508</v>
      </c>
      <c r="AH17" s="6">
        <f t="shared" si="22"/>
        <v>5.9550848026501662</v>
      </c>
      <c r="AI17" s="25">
        <f t="shared" si="5"/>
        <v>0.12440852994058171</v>
      </c>
      <c r="AJ17" s="6">
        <f t="shared" si="23"/>
        <v>0.13359135597917238</v>
      </c>
      <c r="AK17" s="17">
        <f t="shared" si="24"/>
        <v>-3.2590359554751278</v>
      </c>
      <c r="AL17" s="18"/>
    </row>
    <row r="18" spans="1:38" s="5" customFormat="1">
      <c r="A18" s="5" t="s">
        <v>7</v>
      </c>
      <c r="B18" s="5">
        <v>40</v>
      </c>
      <c r="C18" s="8" t="s">
        <v>4</v>
      </c>
      <c r="D18">
        <v>17.5027088693897</v>
      </c>
      <c r="E18">
        <v>17.436145476219401</v>
      </c>
      <c r="F18">
        <v>17.4210990569077</v>
      </c>
      <c r="G18" s="25">
        <f t="shared" si="7"/>
        <v>4.3430483798430716E-2</v>
      </c>
      <c r="H18">
        <v>17.570454508378901</v>
      </c>
      <c r="I18">
        <v>17.469049073945101</v>
      </c>
      <c r="J18">
        <v>17.606366891813401</v>
      </c>
      <c r="K18" s="25">
        <f t="shared" si="8"/>
        <v>7.1214399902414571E-2</v>
      </c>
      <c r="L18">
        <v>35.285410572963599</v>
      </c>
      <c r="M18">
        <v>39.123407006018098</v>
      </c>
      <c r="N18">
        <v>37.545381964556597</v>
      </c>
      <c r="O18" s="25">
        <f t="shared" si="0"/>
        <v>1.9290693067918108</v>
      </c>
      <c r="P18">
        <v>37.874380825489297</v>
      </c>
      <c r="Q18">
        <v>38.587495180592001</v>
      </c>
      <c r="R18">
        <v>40.0214902803163</v>
      </c>
      <c r="S18" s="25">
        <f t="shared" si="1"/>
        <v>1.0935380682669715</v>
      </c>
      <c r="T18" s="6">
        <f t="shared" si="9"/>
        <v>2.917118144898283</v>
      </c>
      <c r="U18" s="6">
        <f t="shared" si="10"/>
        <v>2.9060242460365666</v>
      </c>
      <c r="V18" s="6">
        <f t="shared" si="11"/>
        <v>2.9035165094846169</v>
      </c>
      <c r="W18" s="25">
        <f t="shared" si="12"/>
        <v>7.2384139664048996E-3</v>
      </c>
      <c r="X18" s="6">
        <f t="shared" si="13"/>
        <v>2.9284090847298168</v>
      </c>
      <c r="Y18" s="6">
        <f t="shared" si="14"/>
        <v>2.9115081789908501</v>
      </c>
      <c r="Z18" s="6">
        <f t="shared" si="15"/>
        <v>2.9343944819689001</v>
      </c>
      <c r="AA18" s="25">
        <f t="shared" si="16"/>
        <v>1.1869066650402348E-2</v>
      </c>
      <c r="AB18" s="6">
        <f t="shared" si="17"/>
        <v>5.8809017621606001</v>
      </c>
      <c r="AC18" s="6">
        <f t="shared" si="18"/>
        <v>6.52056783433635</v>
      </c>
      <c r="AD18" s="6">
        <f t="shared" si="19"/>
        <v>6.2575636607594332</v>
      </c>
      <c r="AE18" s="25">
        <f t="shared" si="3"/>
        <v>0.32151155113196844</v>
      </c>
      <c r="AF18" s="6">
        <f t="shared" si="20"/>
        <v>6.312396804248217</v>
      </c>
      <c r="AG18" s="6">
        <f t="shared" si="21"/>
        <v>6.4312491967653331</v>
      </c>
      <c r="AH18" s="6">
        <f t="shared" si="22"/>
        <v>6.6702483800527164</v>
      </c>
      <c r="AI18" s="25">
        <f t="shared" si="5"/>
        <v>0.18225634471116142</v>
      </c>
      <c r="AJ18" s="6">
        <f t="shared" si="23"/>
        <v>-0.25162037460329501</v>
      </c>
      <c r="AK18" s="17">
        <f t="shared" si="24"/>
        <v>-3.5465275451255667</v>
      </c>
      <c r="AL18" s="18"/>
    </row>
    <row r="19" spans="1:38" s="5" customFormat="1">
      <c r="A19" s="5" t="s">
        <v>7</v>
      </c>
      <c r="B19" s="5">
        <v>44</v>
      </c>
      <c r="C19" s="9" t="s">
        <v>4</v>
      </c>
      <c r="D19">
        <v>16.465193663606499</v>
      </c>
      <c r="E19">
        <v>16.4930605788965</v>
      </c>
      <c r="F19">
        <v>16.881443587405698</v>
      </c>
      <c r="G19" s="25">
        <f t="shared" si="7"/>
        <v>0.2326950527082155</v>
      </c>
      <c r="H19">
        <v>16.3413061904416</v>
      </c>
      <c r="I19">
        <v>16.876287417938101</v>
      </c>
      <c r="J19">
        <v>16.855483177500901</v>
      </c>
      <c r="K19" s="25">
        <f t="shared" si="8"/>
        <v>0.30304446984318245</v>
      </c>
      <c r="L19">
        <v>38.0724687825697</v>
      </c>
      <c r="M19">
        <v>36.929858585594801</v>
      </c>
      <c r="N19">
        <v>36.553444726314801</v>
      </c>
      <c r="O19" s="25">
        <f t="shared" si="0"/>
        <v>0.79106252799322274</v>
      </c>
      <c r="P19">
        <v>35.266115978232399</v>
      </c>
      <c r="Q19">
        <v>36.871547549915803</v>
      </c>
      <c r="R19">
        <v>41.364258691864102</v>
      </c>
      <c r="S19" s="25">
        <f t="shared" si="1"/>
        <v>3.160938903030861</v>
      </c>
      <c r="T19" s="6">
        <f t="shared" si="9"/>
        <v>2.7441989439344163</v>
      </c>
      <c r="U19" s="6">
        <f t="shared" si="10"/>
        <v>2.7488434298160835</v>
      </c>
      <c r="V19" s="6">
        <f t="shared" si="11"/>
        <v>2.8135739312342829</v>
      </c>
      <c r="W19" s="25">
        <f t="shared" si="12"/>
        <v>3.8782508784702512E-2</v>
      </c>
      <c r="X19" s="6">
        <f t="shared" si="13"/>
        <v>2.7235510317402665</v>
      </c>
      <c r="Y19" s="6">
        <f t="shared" si="14"/>
        <v>2.8127145696563502</v>
      </c>
      <c r="Z19" s="6">
        <f t="shared" si="15"/>
        <v>2.80924719625015</v>
      </c>
      <c r="AA19" s="25">
        <f t="shared" si="16"/>
        <v>5.0507411640530457E-2</v>
      </c>
      <c r="AB19" s="6">
        <f t="shared" si="17"/>
        <v>6.345411463761617</v>
      </c>
      <c r="AC19" s="6">
        <f t="shared" si="18"/>
        <v>6.1549764309324662</v>
      </c>
      <c r="AD19" s="6">
        <f t="shared" si="19"/>
        <v>6.0922407877191338</v>
      </c>
      <c r="AE19" s="25">
        <f t="shared" si="3"/>
        <v>0.13184375466553727</v>
      </c>
      <c r="AF19" s="6">
        <f t="shared" si="20"/>
        <v>5.8776859963720662</v>
      </c>
      <c r="AG19" s="6">
        <f t="shared" si="21"/>
        <v>6.1452579249859678</v>
      </c>
      <c r="AH19" s="6">
        <f t="shared" si="22"/>
        <v>6.8940431153106836</v>
      </c>
      <c r="AI19" s="25">
        <f t="shared" si="5"/>
        <v>0.5268231505051435</v>
      </c>
      <c r="AJ19" s="6">
        <f t="shared" si="23"/>
        <v>-0.10811945141850021</v>
      </c>
      <c r="AK19" s="17">
        <f t="shared" si="24"/>
        <v>-3.5238247463406509</v>
      </c>
      <c r="AL19" s="18"/>
    </row>
    <row r="20" spans="1:38" s="5" customFormat="1">
      <c r="A20" s="5" t="s">
        <v>7</v>
      </c>
      <c r="B20" s="5">
        <v>45</v>
      </c>
      <c r="C20" s="9" t="s">
        <v>4</v>
      </c>
      <c r="D20">
        <v>17.069320520424402</v>
      </c>
      <c r="E20">
        <v>16.785686433546999</v>
      </c>
      <c r="F20">
        <v>17.2655965856774</v>
      </c>
      <c r="G20" s="25">
        <f t="shared" si="7"/>
        <v>0.24127658511474676</v>
      </c>
      <c r="H20">
        <v>17.3308547658939</v>
      </c>
      <c r="I20">
        <v>17.034119073655798</v>
      </c>
      <c r="J20">
        <v>17.013260732008099</v>
      </c>
      <c r="K20" s="25">
        <f t="shared" si="8"/>
        <v>0.17764811276986706</v>
      </c>
      <c r="L20">
        <v>38.029412009843803</v>
      </c>
      <c r="M20">
        <v>38.785419844925002</v>
      </c>
      <c r="N20">
        <v>39.016847032171199</v>
      </c>
      <c r="O20" s="25">
        <f t="shared" si="0"/>
        <v>0.51641945370979747</v>
      </c>
      <c r="P20">
        <v>40.487938951876103</v>
      </c>
      <c r="Q20">
        <v>40.535580864290402</v>
      </c>
      <c r="R20">
        <v>39.997112620496502</v>
      </c>
      <c r="S20" s="25">
        <f t="shared" si="1"/>
        <v>0.29808507984816945</v>
      </c>
      <c r="T20" s="6">
        <f t="shared" si="9"/>
        <v>2.8448867534040669</v>
      </c>
      <c r="U20" s="6">
        <f t="shared" si="10"/>
        <v>2.7976144055911667</v>
      </c>
      <c r="V20" s="6">
        <f t="shared" si="11"/>
        <v>2.8775994309462334</v>
      </c>
      <c r="W20" s="25">
        <f t="shared" si="12"/>
        <v>4.0212764185791047E-2</v>
      </c>
      <c r="X20" s="6">
        <f t="shared" si="13"/>
        <v>2.8884757943156503</v>
      </c>
      <c r="Y20" s="6">
        <f t="shared" si="14"/>
        <v>2.8390198456092999</v>
      </c>
      <c r="Z20" s="6">
        <f t="shared" si="15"/>
        <v>2.8355434553346828</v>
      </c>
      <c r="AA20" s="25">
        <f t="shared" si="16"/>
        <v>2.9608018794978118E-2</v>
      </c>
      <c r="AB20" s="6">
        <f t="shared" si="17"/>
        <v>6.3382353349739677</v>
      </c>
      <c r="AC20" s="6">
        <f t="shared" si="18"/>
        <v>6.4642366408208334</v>
      </c>
      <c r="AD20" s="6">
        <f t="shared" si="19"/>
        <v>6.5028078386952002</v>
      </c>
      <c r="AE20" s="25">
        <f t="shared" si="3"/>
        <v>8.6069908951632648E-2</v>
      </c>
      <c r="AF20" s="6">
        <f t="shared" si="20"/>
        <v>6.7479898253126844</v>
      </c>
      <c r="AG20" s="6">
        <f t="shared" si="21"/>
        <v>6.755930144048401</v>
      </c>
      <c r="AH20" s="6">
        <f t="shared" si="22"/>
        <v>6.6661854367494167</v>
      </c>
      <c r="AI20" s="25">
        <f t="shared" si="5"/>
        <v>4.9680846641362089E-2</v>
      </c>
      <c r="AJ20" s="6">
        <f t="shared" si="23"/>
        <v>-0.2882751972068327</v>
      </c>
      <c r="AK20" s="17">
        <f t="shared" si="24"/>
        <v>-3.8690221036169565</v>
      </c>
      <c r="AL20" s="18"/>
    </row>
    <row r="21" spans="1:38" s="5" customFormat="1">
      <c r="A21" s="5" t="s">
        <v>7</v>
      </c>
      <c r="B21" s="5">
        <v>39</v>
      </c>
      <c r="C21" s="8" t="s">
        <v>4</v>
      </c>
      <c r="D21">
        <v>15.567610665739201</v>
      </c>
      <c r="E21">
        <v>15.3648888630178</v>
      </c>
      <c r="F21">
        <v>15.7462392738374</v>
      </c>
      <c r="G21" s="25">
        <f t="shared" si="7"/>
        <v>0.19080201115379272</v>
      </c>
      <c r="H21">
        <v>15.7348669627516</v>
      </c>
      <c r="I21">
        <v>15.398884325169099</v>
      </c>
      <c r="J21">
        <v>15.7812233279254</v>
      </c>
      <c r="K21" s="25">
        <f t="shared" si="8"/>
        <v>0.20865296482345286</v>
      </c>
      <c r="L21">
        <v>34.1420525630245</v>
      </c>
      <c r="M21">
        <v>34.4516012061232</v>
      </c>
      <c r="N21">
        <v>36.076164160832597</v>
      </c>
      <c r="O21" s="25">
        <f t="shared" si="0"/>
        <v>1.0388946713562259</v>
      </c>
      <c r="P21">
        <v>34.0537122105018</v>
      </c>
      <c r="Q21">
        <v>34.896028310901897</v>
      </c>
      <c r="R21">
        <v>35.389230791589497</v>
      </c>
      <c r="S21" s="25">
        <f t="shared" si="1"/>
        <v>0.67532152593908013</v>
      </c>
      <c r="T21" s="6">
        <f t="shared" si="9"/>
        <v>2.5946017776232</v>
      </c>
      <c r="U21" s="6">
        <f t="shared" si="10"/>
        <v>2.5608148105029667</v>
      </c>
      <c r="V21" s="6">
        <f t="shared" si="11"/>
        <v>2.6243732123062333</v>
      </c>
      <c r="W21" s="25">
        <f t="shared" si="12"/>
        <v>3.1800335192298787E-2</v>
      </c>
      <c r="X21" s="6">
        <f t="shared" si="13"/>
        <v>2.6224778271252664</v>
      </c>
      <c r="Y21" s="6">
        <f t="shared" si="14"/>
        <v>2.5664807208615161</v>
      </c>
      <c r="Z21" s="6">
        <f t="shared" si="15"/>
        <v>2.6302038879875669</v>
      </c>
      <c r="AA21" s="25">
        <f t="shared" si="16"/>
        <v>3.4775494137242464E-2</v>
      </c>
      <c r="AB21" s="6">
        <f t="shared" si="17"/>
        <v>5.6903420938374163</v>
      </c>
      <c r="AC21" s="6">
        <f t="shared" si="18"/>
        <v>5.7419335343538664</v>
      </c>
      <c r="AD21" s="6">
        <f t="shared" si="19"/>
        <v>6.0126940268054332</v>
      </c>
      <c r="AE21" s="25">
        <f t="shared" si="3"/>
        <v>0.17314911189270468</v>
      </c>
      <c r="AF21" s="6">
        <f t="shared" si="20"/>
        <v>5.6756187017502997</v>
      </c>
      <c r="AG21" s="6">
        <f t="shared" si="21"/>
        <v>5.8160047184836499</v>
      </c>
      <c r="AH21" s="6">
        <f t="shared" si="22"/>
        <v>5.8982051319315838</v>
      </c>
      <c r="AI21" s="25">
        <f t="shared" si="5"/>
        <v>0.11255358765651395</v>
      </c>
      <c r="AJ21" s="6">
        <f t="shared" si="23"/>
        <v>1.8380367610394188E-2</v>
      </c>
      <c r="AK21" s="17">
        <f t="shared" si="24"/>
        <v>-3.1902220387303943</v>
      </c>
      <c r="AL21"/>
    </row>
    <row r="22" spans="1:38" s="5" customFormat="1">
      <c r="A22" s="5" t="s">
        <v>7</v>
      </c>
      <c r="B22" s="5">
        <v>53</v>
      </c>
      <c r="C22" s="13" t="s">
        <v>4</v>
      </c>
      <c r="D22">
        <v>15.497020507237499</v>
      </c>
      <c r="E22">
        <v>15.4564990583622</v>
      </c>
      <c r="F22">
        <v>15.5960126653335</v>
      </c>
      <c r="G22" s="25">
        <f t="shared" si="7"/>
        <v>7.1769865674482763E-2</v>
      </c>
      <c r="H22">
        <v>15.4420075732007</v>
      </c>
      <c r="I22">
        <v>15.3579396092378</v>
      </c>
      <c r="J22">
        <v>15.865353163967701</v>
      </c>
      <c r="K22" s="25">
        <f t="shared" si="8"/>
        <v>0.27195509044398075</v>
      </c>
      <c r="L22">
        <v>33.113244470062902</v>
      </c>
      <c r="M22">
        <v>32.479849710337596</v>
      </c>
      <c r="N22">
        <v>33.612036243091602</v>
      </c>
      <c r="O22" s="25">
        <f t="shared" si="0"/>
        <v>0.56742525196982674</v>
      </c>
      <c r="P22">
        <v>32.777815021341802</v>
      </c>
      <c r="Q22">
        <v>33.280918028745603</v>
      </c>
      <c r="R22">
        <v>34.215659393147597</v>
      </c>
      <c r="S22" s="25">
        <f t="shared" si="1"/>
        <v>0.72964037853320274</v>
      </c>
      <c r="T22" s="6">
        <f t="shared" si="9"/>
        <v>2.58283675120625</v>
      </c>
      <c r="U22" s="6">
        <f t="shared" si="10"/>
        <v>2.5760831763937002</v>
      </c>
      <c r="V22" s="6">
        <f t="shared" si="11"/>
        <v>2.59933544422225</v>
      </c>
      <c r="W22" s="25">
        <f t="shared" si="12"/>
        <v>1.1961644279080315E-2</v>
      </c>
      <c r="X22" s="6">
        <f t="shared" si="13"/>
        <v>2.5736679288667834</v>
      </c>
      <c r="Y22" s="6">
        <f t="shared" si="14"/>
        <v>2.5596566015396336</v>
      </c>
      <c r="Z22" s="6">
        <f t="shared" si="15"/>
        <v>2.6442255273279498</v>
      </c>
      <c r="AA22" s="25">
        <f t="shared" si="16"/>
        <v>4.5325848407329818E-2</v>
      </c>
      <c r="AB22" s="6">
        <f t="shared" si="17"/>
        <v>5.518874078343817</v>
      </c>
      <c r="AC22" s="6">
        <f t="shared" si="18"/>
        <v>5.4133082850562655</v>
      </c>
      <c r="AD22" s="6">
        <f t="shared" si="19"/>
        <v>5.602006040515267</v>
      </c>
      <c r="AE22" s="25">
        <f t="shared" si="3"/>
        <v>9.4570875328304743E-2</v>
      </c>
      <c r="AF22" s="6">
        <f t="shared" si="20"/>
        <v>5.4629691702236336</v>
      </c>
      <c r="AG22" s="6">
        <f t="shared" si="21"/>
        <v>5.5468196714575999</v>
      </c>
      <c r="AH22" s="6">
        <f t="shared" si="22"/>
        <v>5.7026098988579328</v>
      </c>
      <c r="AI22" s="25">
        <f t="shared" si="5"/>
        <v>0.12160672975553384</v>
      </c>
      <c r="AJ22" s="6">
        <f t="shared" si="23"/>
        <v>-5.9403445541271083E-2</v>
      </c>
      <c r="AK22" s="17">
        <f t="shared" si="24"/>
        <v>-2.9782828942682653</v>
      </c>
      <c r="AL22"/>
    </row>
    <row r="23" spans="1:38" s="5" customFormat="1">
      <c r="A23" s="5" t="s">
        <v>7</v>
      </c>
      <c r="B23" s="5">
        <v>54</v>
      </c>
      <c r="C23" s="13" t="s">
        <v>4</v>
      </c>
      <c r="D23">
        <v>15.3724663984485</v>
      </c>
      <c r="E23">
        <v>15.39616551392</v>
      </c>
      <c r="F23">
        <v>15.2316590581173</v>
      </c>
      <c r="G23" s="25">
        <f t="shared" si="7"/>
        <v>8.8929493763358736E-2</v>
      </c>
      <c r="H23">
        <v>15.742374805213</v>
      </c>
      <c r="I23">
        <v>15.602136564405001</v>
      </c>
      <c r="J23">
        <v>15.3260477935679</v>
      </c>
      <c r="K23" s="25">
        <f t="shared" si="8"/>
        <v>0.21182538177809043</v>
      </c>
      <c r="L23">
        <v>32.978213059482101</v>
      </c>
      <c r="M23">
        <v>31.379684948301101</v>
      </c>
      <c r="N23">
        <v>30.619053021838202</v>
      </c>
      <c r="O23" s="25">
        <f t="shared" si="0"/>
        <v>1.2041241030313643</v>
      </c>
      <c r="P23">
        <v>31.7594398107912</v>
      </c>
      <c r="Q23">
        <v>30.881400032443299</v>
      </c>
      <c r="R23">
        <v>32.074587725389101</v>
      </c>
      <c r="S23" s="25">
        <f t="shared" si="1"/>
        <v>0.61832689992618561</v>
      </c>
      <c r="T23" s="6">
        <f t="shared" si="9"/>
        <v>2.5620777330747502</v>
      </c>
      <c r="U23" s="6">
        <f t="shared" si="10"/>
        <v>2.566027585653333</v>
      </c>
      <c r="V23" s="6">
        <f t="shared" si="11"/>
        <v>2.5386098430195498</v>
      </c>
      <c r="W23" s="25">
        <f t="shared" si="12"/>
        <v>1.4821582293893135E-2</v>
      </c>
      <c r="X23" s="6">
        <f t="shared" si="13"/>
        <v>2.6237291342021667</v>
      </c>
      <c r="Y23" s="6">
        <f t="shared" si="14"/>
        <v>2.6003560940675001</v>
      </c>
      <c r="Z23" s="6">
        <f t="shared" si="15"/>
        <v>2.5543412989279832</v>
      </c>
      <c r="AA23" s="25">
        <f t="shared" si="16"/>
        <v>3.5304230296348479E-2</v>
      </c>
      <c r="AB23" s="6">
        <f t="shared" si="17"/>
        <v>5.4963688432470166</v>
      </c>
      <c r="AC23" s="6">
        <f t="shared" si="18"/>
        <v>5.2299474913835162</v>
      </c>
      <c r="AD23" s="6">
        <f t="shared" si="19"/>
        <v>5.1031755036397008</v>
      </c>
      <c r="AE23" s="25">
        <f t="shared" si="3"/>
        <v>0.20068735050522701</v>
      </c>
      <c r="AF23" s="6">
        <f t="shared" si="20"/>
        <v>5.2932399684652003</v>
      </c>
      <c r="AG23" s="6">
        <f t="shared" si="21"/>
        <v>5.1469000054072165</v>
      </c>
      <c r="AH23" s="6">
        <f t="shared" si="22"/>
        <v>5.3457646208981835</v>
      </c>
      <c r="AI23" s="25">
        <f t="shared" si="5"/>
        <v>0.10305448332103098</v>
      </c>
      <c r="AJ23" s="6">
        <f t="shared" si="23"/>
        <v>1.4529081166544167E-2</v>
      </c>
      <c r="AK23" s="17">
        <f t="shared" si="24"/>
        <v>-2.6691593558576496</v>
      </c>
      <c r="AL23"/>
    </row>
    <row r="24" spans="1:38" s="5" customFormat="1">
      <c r="A24" s="5" t="s">
        <v>7</v>
      </c>
      <c r="B24" s="5">
        <v>38</v>
      </c>
      <c r="C24" s="12" t="s">
        <v>4</v>
      </c>
      <c r="D24">
        <v>16.801187600831302</v>
      </c>
      <c r="E24">
        <v>16.525272716063199</v>
      </c>
      <c r="F24">
        <v>16.289214061637299</v>
      </c>
      <c r="G24" s="25">
        <f t="shared" si="7"/>
        <v>0.25624520054067834</v>
      </c>
      <c r="H24">
        <v>16.345937711949801</v>
      </c>
      <c r="I24">
        <v>16.5800184259841</v>
      </c>
      <c r="J24">
        <v>16.534754499333602</v>
      </c>
      <c r="K24" s="25">
        <f t="shared" si="8"/>
        <v>0.12416010023122571</v>
      </c>
      <c r="L24">
        <v>30.4128659046957</v>
      </c>
      <c r="M24">
        <v>30.2514360760863</v>
      </c>
      <c r="N24">
        <v>30.7782221202561</v>
      </c>
      <c r="O24" s="25">
        <f t="shared" si="0"/>
        <v>0.26989142574547265</v>
      </c>
      <c r="P24">
        <v>31.381713847276899</v>
      </c>
      <c r="Q24">
        <v>34.201432463304698</v>
      </c>
      <c r="R24">
        <v>31.900262528760202</v>
      </c>
      <c r="S24" s="25">
        <f t="shared" si="1"/>
        <v>1.5008380368032901</v>
      </c>
      <c r="T24" s="6">
        <f t="shared" si="9"/>
        <v>2.8001979334718836</v>
      </c>
      <c r="U24" s="6">
        <f t="shared" si="10"/>
        <v>2.7542121193438667</v>
      </c>
      <c r="V24" s="6">
        <f t="shared" si="11"/>
        <v>2.7148690102728832</v>
      </c>
      <c r="W24" s="25">
        <f t="shared" si="12"/>
        <v>4.2707533423446381E-2</v>
      </c>
      <c r="X24" s="6">
        <f t="shared" si="13"/>
        <v>2.7243229519916334</v>
      </c>
      <c r="Y24" s="6">
        <f t="shared" si="14"/>
        <v>2.7633364043306829</v>
      </c>
      <c r="Z24" s="6">
        <f t="shared" si="15"/>
        <v>2.7557924165556003</v>
      </c>
      <c r="AA24" s="25">
        <f t="shared" si="16"/>
        <v>2.0693350038537537E-2</v>
      </c>
      <c r="AB24" s="6">
        <f t="shared" si="17"/>
        <v>5.0688109841159505</v>
      </c>
      <c r="AC24" s="6">
        <f t="shared" si="18"/>
        <v>5.04190601268105</v>
      </c>
      <c r="AD24" s="6">
        <f t="shared" si="19"/>
        <v>5.12970368670935</v>
      </c>
      <c r="AE24" s="25">
        <f t="shared" si="3"/>
        <v>4.4981904290912034E-2</v>
      </c>
      <c r="AF24" s="6">
        <f t="shared" si="20"/>
        <v>5.2302856412128165</v>
      </c>
      <c r="AG24" s="6">
        <f t="shared" si="21"/>
        <v>5.7002387438841158</v>
      </c>
      <c r="AH24" s="6">
        <f t="shared" si="22"/>
        <v>5.3167104214600336</v>
      </c>
      <c r="AI24" s="25">
        <f t="shared" si="5"/>
        <v>0.250139672800548</v>
      </c>
      <c r="AJ24" s="6">
        <f t="shared" si="23"/>
        <v>-0.33560470768353934</v>
      </c>
      <c r="AK24" s="17">
        <f t="shared" si="24"/>
        <v>-2.6679276778930174</v>
      </c>
      <c r="AL24"/>
    </row>
    <row r="25" spans="1:38" s="5" customFormat="1">
      <c r="A25" s="5" t="s">
        <v>7</v>
      </c>
      <c r="B25" s="5">
        <v>41</v>
      </c>
      <c r="C25" s="12" t="s">
        <v>4</v>
      </c>
      <c r="D25">
        <v>16.671247868225201</v>
      </c>
      <c r="E25">
        <v>16.9688176712862</v>
      </c>
      <c r="F25">
        <v>16.888521865023101</v>
      </c>
      <c r="G25" s="25">
        <f t="shared" si="7"/>
        <v>0.1539497720479725</v>
      </c>
      <c r="H25">
        <v>16.7395454580607</v>
      </c>
      <c r="I25">
        <v>16.4317285517618</v>
      </c>
      <c r="J25">
        <v>16.588901491771701</v>
      </c>
      <c r="K25" s="25">
        <f t="shared" si="8"/>
        <v>0.15391999299098141</v>
      </c>
      <c r="L25">
        <v>33.136871915582098</v>
      </c>
      <c r="M25">
        <v>30.6853996350264</v>
      </c>
      <c r="N25">
        <v>30.0442573110791</v>
      </c>
      <c r="O25" s="25">
        <f t="shared" si="0"/>
        <v>1.6322298098957928</v>
      </c>
      <c r="P25">
        <v>28.4027007713117</v>
      </c>
      <c r="Q25">
        <v>34.349937435959902</v>
      </c>
      <c r="R25">
        <v>28.2772421675141</v>
      </c>
      <c r="S25" s="25">
        <f t="shared" si="1"/>
        <v>3.4704224437861244</v>
      </c>
      <c r="T25" s="6">
        <f t="shared" si="9"/>
        <v>2.778541311370867</v>
      </c>
      <c r="U25" s="6">
        <f t="shared" si="10"/>
        <v>2.8281362785477002</v>
      </c>
      <c r="V25" s="6">
        <f t="shared" si="11"/>
        <v>2.814753644170517</v>
      </c>
      <c r="W25" s="25">
        <f t="shared" si="12"/>
        <v>2.565829534132881E-2</v>
      </c>
      <c r="X25" s="6">
        <f t="shared" si="13"/>
        <v>2.789924243010117</v>
      </c>
      <c r="Y25" s="6">
        <f t="shared" si="14"/>
        <v>2.7386214252936338</v>
      </c>
      <c r="Z25" s="6">
        <f t="shared" si="15"/>
        <v>2.7648169152952837</v>
      </c>
      <c r="AA25" s="25">
        <f t="shared" si="16"/>
        <v>2.5653332165163491E-2</v>
      </c>
      <c r="AB25" s="6">
        <f t="shared" si="17"/>
        <v>5.5228119859303497</v>
      </c>
      <c r="AC25" s="6">
        <f t="shared" si="18"/>
        <v>5.1142332725043991</v>
      </c>
      <c r="AD25" s="6">
        <f t="shared" si="19"/>
        <v>5.0073762185131834</v>
      </c>
      <c r="AE25" s="25">
        <f t="shared" si="3"/>
        <v>0.27203830164929899</v>
      </c>
      <c r="AF25" s="6">
        <f t="shared" si="20"/>
        <v>4.7337834618852828</v>
      </c>
      <c r="AG25" s="6">
        <f t="shared" si="21"/>
        <v>5.7249895726599833</v>
      </c>
      <c r="AH25" s="6">
        <f t="shared" si="22"/>
        <v>4.7128736945856833</v>
      </c>
      <c r="AI25" s="25">
        <f t="shared" si="5"/>
        <v>0.57840374063102074</v>
      </c>
      <c r="AJ25" s="6">
        <f t="shared" si="23"/>
        <v>0.15759158260566064</v>
      </c>
      <c r="AK25" s="17">
        <f t="shared" si="24"/>
        <v>-2.2927613818439725</v>
      </c>
      <c r="AL25"/>
    </row>
    <row r="26" spans="1:38" s="5" customFormat="1">
      <c r="A26" s="5" t="s">
        <v>8</v>
      </c>
      <c r="B26" s="5">
        <v>2</v>
      </c>
      <c r="C26" s="8" t="s">
        <v>3</v>
      </c>
      <c r="D26">
        <v>14.1739110895625</v>
      </c>
      <c r="E26">
        <v>14.521450715470801</v>
      </c>
      <c r="F26">
        <v>14.3020245277106</v>
      </c>
      <c r="G26" s="25">
        <f t="shared" si="7"/>
        <v>0.1757577387986009</v>
      </c>
      <c r="H26">
        <v>14.235616895250599</v>
      </c>
      <c r="I26">
        <v>14.1958438820257</v>
      </c>
      <c r="J26">
        <v>14.316661352301001</v>
      </c>
      <c r="K26" s="25">
        <f t="shared" si="8"/>
        <v>6.1572393331353434E-2</v>
      </c>
      <c r="L26">
        <v>27.003447578747899</v>
      </c>
      <c r="M26">
        <v>29.2634604467769</v>
      </c>
      <c r="N26">
        <v>26.808496593423701</v>
      </c>
      <c r="O26" s="25">
        <f t="shared" si="0"/>
        <v>1.3645824496652406</v>
      </c>
      <c r="P26">
        <v>21.760281466741802</v>
      </c>
      <c r="Q26">
        <v>21.951655360507502</v>
      </c>
      <c r="R26">
        <v>20.984223181887401</v>
      </c>
      <c r="S26" s="25">
        <f t="shared" si="1"/>
        <v>0.51231752018577847</v>
      </c>
      <c r="T26" s="6">
        <f t="shared" si="9"/>
        <v>2.3623185149270833</v>
      </c>
      <c r="U26" s="6">
        <f t="shared" si="10"/>
        <v>2.4202417859117999</v>
      </c>
      <c r="V26" s="6">
        <f t="shared" si="11"/>
        <v>2.3836707546184335</v>
      </c>
      <c r="W26" s="25">
        <f t="shared" si="12"/>
        <v>2.9292956466433394E-2</v>
      </c>
      <c r="X26" s="6">
        <f t="shared" si="13"/>
        <v>2.3726028158750996</v>
      </c>
      <c r="Y26" s="6">
        <f t="shared" si="14"/>
        <v>2.3659739803376167</v>
      </c>
      <c r="Z26" s="6">
        <f t="shared" si="15"/>
        <v>2.3861102253834998</v>
      </c>
      <c r="AA26" s="25">
        <f t="shared" si="16"/>
        <v>1.0262065555225445E-2</v>
      </c>
      <c r="AB26" s="6">
        <f t="shared" si="17"/>
        <v>4.5005745964579829</v>
      </c>
      <c r="AC26" s="6">
        <f t="shared" si="18"/>
        <v>4.8772434077961497</v>
      </c>
      <c r="AD26" s="6">
        <f t="shared" si="19"/>
        <v>4.4680827655706166</v>
      </c>
      <c r="AE26" s="25">
        <f t="shared" si="3"/>
        <v>0.22743040827754013</v>
      </c>
      <c r="AF26" s="6">
        <f t="shared" si="20"/>
        <v>3.6267135777903001</v>
      </c>
      <c r="AG26" s="6">
        <f t="shared" si="21"/>
        <v>3.6586092267512504</v>
      </c>
      <c r="AH26" s="6">
        <f t="shared" si="22"/>
        <v>3.497370530314567</v>
      </c>
      <c r="AI26" s="25">
        <f t="shared" si="5"/>
        <v>8.5386253364296366E-2</v>
      </c>
      <c r="AJ26" s="6">
        <f t="shared" si="23"/>
        <v>1.0210691449895437</v>
      </c>
      <c r="AK26" s="17">
        <f t="shared" si="24"/>
        <v>-1.2193354377533008</v>
      </c>
      <c r="AL26" s="4"/>
    </row>
    <row r="27" spans="1:38" s="5" customFormat="1">
      <c r="A27" s="5" t="s">
        <v>8</v>
      </c>
      <c r="B27" s="5">
        <v>4</v>
      </c>
      <c r="C27" s="8" t="s">
        <v>3</v>
      </c>
      <c r="D27">
        <v>14.197450778872501</v>
      </c>
      <c r="E27">
        <v>14.441719885625201</v>
      </c>
      <c r="F27">
        <v>14.333474311751401</v>
      </c>
      <c r="G27" s="25">
        <f t="shared" si="7"/>
        <v>0.12239750969272718</v>
      </c>
      <c r="H27">
        <v>14.1789383856205</v>
      </c>
      <c r="I27">
        <v>14.251298151656499</v>
      </c>
      <c r="J27">
        <v>14.285765839633999</v>
      </c>
      <c r="K27" s="25">
        <f t="shared" si="8"/>
        <v>5.4522261793242606E-2</v>
      </c>
      <c r="L27">
        <v>28.486463166162402</v>
      </c>
      <c r="M27">
        <v>30.634972341934699</v>
      </c>
      <c r="N27">
        <v>28.527304919277999</v>
      </c>
      <c r="O27" s="25">
        <f t="shared" si="0"/>
        <v>1.2288220437817434</v>
      </c>
      <c r="P27">
        <v>20.892219642088701</v>
      </c>
      <c r="Q27">
        <v>21.540777899545599</v>
      </c>
      <c r="R27">
        <v>20.8224978217382</v>
      </c>
      <c r="S27" s="25">
        <f t="shared" si="1"/>
        <v>0.39610924749861615</v>
      </c>
      <c r="T27" s="6">
        <f t="shared" si="9"/>
        <v>2.3662417964787505</v>
      </c>
      <c r="U27" s="6">
        <f t="shared" si="10"/>
        <v>2.4069533142708668</v>
      </c>
      <c r="V27" s="6">
        <f t="shared" si="11"/>
        <v>2.3889123852919001</v>
      </c>
      <c r="W27" s="25">
        <f t="shared" si="12"/>
        <v>2.0399584948787637E-2</v>
      </c>
      <c r="X27" s="6">
        <f t="shared" si="13"/>
        <v>2.3631563976034169</v>
      </c>
      <c r="Y27" s="6">
        <f t="shared" si="14"/>
        <v>2.3752163586094164</v>
      </c>
      <c r="Z27" s="6">
        <f t="shared" si="15"/>
        <v>2.3809609732723329</v>
      </c>
      <c r="AA27" s="25">
        <f t="shared" si="16"/>
        <v>9.0870436322067951E-3</v>
      </c>
      <c r="AB27" s="6">
        <f t="shared" si="17"/>
        <v>4.7477438610270664</v>
      </c>
      <c r="AC27" s="6">
        <f t="shared" si="18"/>
        <v>5.105828723655784</v>
      </c>
      <c r="AD27" s="6">
        <f t="shared" si="19"/>
        <v>4.7545508198796664</v>
      </c>
      <c r="AE27" s="25">
        <f t="shared" si="3"/>
        <v>0.20480367396362459</v>
      </c>
      <c r="AF27" s="6">
        <f t="shared" si="20"/>
        <v>3.4820366070147837</v>
      </c>
      <c r="AG27" s="6">
        <f t="shared" si="21"/>
        <v>3.5901296499242665</v>
      </c>
      <c r="AH27" s="6">
        <f t="shared" si="22"/>
        <v>3.4704163036230331</v>
      </c>
      <c r="AI27" s="25">
        <f t="shared" si="5"/>
        <v>6.6018207916436047E-2</v>
      </c>
      <c r="AJ27" s="6">
        <f t="shared" si="23"/>
        <v>1.3551802813334786</v>
      </c>
      <c r="AK27" s="17">
        <f t="shared" si="24"/>
        <v>-1.1410829436923056</v>
      </c>
      <c r="AL27" s="4"/>
    </row>
    <row r="28" spans="1:38" s="5" customFormat="1">
      <c r="A28" s="5" t="s">
        <v>8</v>
      </c>
      <c r="B28" s="5">
        <v>2</v>
      </c>
      <c r="C28" s="8" t="s">
        <v>3</v>
      </c>
      <c r="D28">
        <v>16.7659800210517</v>
      </c>
      <c r="E28">
        <v>16.437277931491</v>
      </c>
      <c r="F28">
        <v>16.458624550751001</v>
      </c>
      <c r="G28" s="25">
        <f t="shared" si="7"/>
        <v>0.18392395482878507</v>
      </c>
      <c r="H28">
        <v>16.667351163794802</v>
      </c>
      <c r="I28">
        <v>16.554840974260301</v>
      </c>
      <c r="J28">
        <v>16.950643957442399</v>
      </c>
      <c r="K28" s="25">
        <f t="shared" si="8"/>
        <v>0.20394989220296109</v>
      </c>
      <c r="L28">
        <v>34.9059804853079</v>
      </c>
      <c r="M28">
        <v>35.469529894414897</v>
      </c>
      <c r="N28">
        <v>35.378595703057499</v>
      </c>
      <c r="O28" s="25">
        <f t="shared" si="0"/>
        <v>0.30255085184454822</v>
      </c>
      <c r="P28">
        <v>25.652620579660901</v>
      </c>
      <c r="Q28">
        <v>27.0239012927827</v>
      </c>
      <c r="R28">
        <v>26.4858508115131</v>
      </c>
      <c r="S28" s="25">
        <f t="shared" si="1"/>
        <v>0.69091506157254301</v>
      </c>
      <c r="T28" s="6">
        <f t="shared" si="9"/>
        <v>2.7943300035086169</v>
      </c>
      <c r="U28" s="6">
        <f t="shared" si="10"/>
        <v>2.7395463219151663</v>
      </c>
      <c r="V28" s="6">
        <f t="shared" si="11"/>
        <v>2.7431040917918335</v>
      </c>
      <c r="W28" s="25">
        <f t="shared" si="12"/>
        <v>3.0653992471464442E-2</v>
      </c>
      <c r="X28" s="6">
        <f t="shared" si="13"/>
        <v>2.777891860632467</v>
      </c>
      <c r="Y28" s="6">
        <f t="shared" si="14"/>
        <v>2.7591401623767169</v>
      </c>
      <c r="Z28" s="6">
        <f t="shared" si="15"/>
        <v>2.8251073262403996</v>
      </c>
      <c r="AA28" s="25">
        <f t="shared" si="16"/>
        <v>3.3991648700493433E-2</v>
      </c>
      <c r="AB28" s="6">
        <f t="shared" si="17"/>
        <v>5.8176634142179839</v>
      </c>
      <c r="AC28" s="6">
        <f t="shared" si="18"/>
        <v>5.9115883157358162</v>
      </c>
      <c r="AD28" s="6">
        <f t="shared" si="19"/>
        <v>5.8964326171762496</v>
      </c>
      <c r="AE28" s="25">
        <f t="shared" si="3"/>
        <v>5.0425141974090974E-2</v>
      </c>
      <c r="AF28" s="6">
        <f t="shared" si="20"/>
        <v>4.2754367632768169</v>
      </c>
      <c r="AG28" s="6">
        <f t="shared" si="21"/>
        <v>4.5039835487971169</v>
      </c>
      <c r="AH28" s="6">
        <f t="shared" si="22"/>
        <v>4.4143084685855163</v>
      </c>
      <c r="AI28" s="25">
        <f t="shared" si="5"/>
        <v>0.1151525102620906</v>
      </c>
      <c r="AJ28" s="6">
        <f t="shared" si="23"/>
        <v>1.4773185221568657</v>
      </c>
      <c r="AK28" s="17">
        <f t="shared" si="24"/>
        <v>-1.6105298104699566</v>
      </c>
      <c r="AL28" s="4"/>
    </row>
    <row r="29" spans="1:38" s="5" customFormat="1">
      <c r="A29" s="5" t="s">
        <v>8</v>
      </c>
      <c r="B29" s="5">
        <v>4</v>
      </c>
      <c r="C29" s="8" t="s">
        <v>3</v>
      </c>
      <c r="D29">
        <v>16.649902307975601</v>
      </c>
      <c r="E29">
        <v>16.2968616466977</v>
      </c>
      <c r="F29">
        <v>16.450306619374299</v>
      </c>
      <c r="G29" s="25">
        <f t="shared" si="7"/>
        <v>0.17702236537769675</v>
      </c>
      <c r="H29">
        <v>16.4199365120088</v>
      </c>
      <c r="I29">
        <v>16.5024083052332</v>
      </c>
      <c r="J29">
        <v>16.474005282992302</v>
      </c>
      <c r="K29" s="25">
        <f t="shared" si="8"/>
        <v>4.189622167875344E-2</v>
      </c>
      <c r="L29">
        <v>37.391187411309701</v>
      </c>
      <c r="M29">
        <v>37.752229153888401</v>
      </c>
      <c r="N29">
        <v>37.773364923439203</v>
      </c>
      <c r="O29" s="25">
        <f t="shared" si="0"/>
        <v>0.21480902813750011</v>
      </c>
      <c r="P29">
        <v>25.283503529483301</v>
      </c>
      <c r="Q29">
        <v>25.6526312247859</v>
      </c>
      <c r="R29">
        <v>25.740733912915701</v>
      </c>
      <c r="S29" s="25">
        <f t="shared" si="1"/>
        <v>0.24258227560590795</v>
      </c>
      <c r="T29" s="6">
        <f t="shared" si="9"/>
        <v>2.7749837179959331</v>
      </c>
      <c r="U29" s="6">
        <f t="shared" si="10"/>
        <v>2.7161436077829495</v>
      </c>
      <c r="V29" s="6">
        <f t="shared" si="11"/>
        <v>2.7417177698957165</v>
      </c>
      <c r="W29" s="25">
        <f t="shared" si="12"/>
        <v>2.9503727562949437E-2</v>
      </c>
      <c r="X29" s="6">
        <f t="shared" si="13"/>
        <v>2.7366560853348001</v>
      </c>
      <c r="Y29" s="6">
        <f t="shared" si="14"/>
        <v>2.7504013842055333</v>
      </c>
      <c r="Z29" s="6">
        <f t="shared" si="15"/>
        <v>2.7456675471653833</v>
      </c>
      <c r="AA29" s="25">
        <f t="shared" si="16"/>
        <v>6.9827036131254626E-3</v>
      </c>
      <c r="AB29" s="6">
        <f t="shared" si="17"/>
        <v>6.2318645685516172</v>
      </c>
      <c r="AC29" s="6">
        <f t="shared" si="18"/>
        <v>6.2920381923147337</v>
      </c>
      <c r="AD29" s="6">
        <f t="shared" si="19"/>
        <v>6.2955608205732005</v>
      </c>
      <c r="AE29" s="25">
        <f t="shared" si="3"/>
        <v>3.5801504689583263E-2</v>
      </c>
      <c r="AF29" s="6">
        <f t="shared" si="20"/>
        <v>4.2139172549138832</v>
      </c>
      <c r="AG29" s="6">
        <f t="shared" si="21"/>
        <v>4.275438537464316</v>
      </c>
      <c r="AH29" s="6">
        <f t="shared" si="22"/>
        <v>4.2901223188192832</v>
      </c>
      <c r="AI29" s="25">
        <f t="shared" si="5"/>
        <v>4.0430379267651272E-2</v>
      </c>
      <c r="AJ29" s="6">
        <f t="shared" si="23"/>
        <v>2.0133284900806894</v>
      </c>
      <c r="AK29" s="17">
        <f t="shared" si="24"/>
        <v>-1.515584364830588</v>
      </c>
      <c r="AL29" s="4"/>
    </row>
    <row r="30" spans="1:38">
      <c r="A30" s="8" t="s">
        <v>8</v>
      </c>
      <c r="B30" s="8">
        <v>1</v>
      </c>
      <c r="C30" s="8" t="s">
        <v>3</v>
      </c>
      <c r="D30">
        <v>16.825889066901599</v>
      </c>
      <c r="E30">
        <v>16.664943509721599</v>
      </c>
      <c r="F30">
        <v>17.210486715585699</v>
      </c>
      <c r="G30" s="25">
        <f t="shared" si="7"/>
        <v>0.2803082271398748</v>
      </c>
      <c r="H30">
        <v>16.932812930574201</v>
      </c>
      <c r="I30">
        <v>16.778858891054899</v>
      </c>
      <c r="J30">
        <v>17.118972186700301</v>
      </c>
      <c r="K30" s="25">
        <f t="shared" si="8"/>
        <v>0.17031058334726312</v>
      </c>
      <c r="L30">
        <v>29.706839818591</v>
      </c>
      <c r="M30">
        <v>32.297152252949701</v>
      </c>
      <c r="N30">
        <v>31.418651560492901</v>
      </c>
      <c r="O30" s="25">
        <f t="shared" si="0"/>
        <v>1.3173066849923747</v>
      </c>
      <c r="P30">
        <v>26.1801622107978</v>
      </c>
      <c r="Q30">
        <v>27.254324667100999</v>
      </c>
      <c r="R30">
        <v>28.774542575918801</v>
      </c>
      <c r="S30" s="25">
        <f t="shared" si="1"/>
        <v>1.3035654280822189</v>
      </c>
      <c r="T30" s="7">
        <f t="shared" si="9"/>
        <v>2.8043148444835997</v>
      </c>
      <c r="U30" s="7">
        <f t="shared" si="10"/>
        <v>2.7774905849535996</v>
      </c>
      <c r="V30" s="7">
        <f t="shared" si="11"/>
        <v>2.8684144525976167</v>
      </c>
      <c r="W30" s="25">
        <f t="shared" si="12"/>
        <v>4.6718037856646112E-2</v>
      </c>
      <c r="X30" s="7">
        <f t="shared" si="13"/>
        <v>2.8221354884290335</v>
      </c>
      <c r="Y30" s="7">
        <f t="shared" si="14"/>
        <v>2.796476481842483</v>
      </c>
      <c r="Z30" s="7">
        <f t="shared" si="15"/>
        <v>2.853162031116717</v>
      </c>
      <c r="AA30" s="25">
        <f t="shared" si="16"/>
        <v>2.8385097224544003E-2</v>
      </c>
      <c r="AB30" s="7">
        <f t="shared" si="17"/>
        <v>4.9511399697651663</v>
      </c>
      <c r="AC30" s="7">
        <f t="shared" si="18"/>
        <v>5.3828587088249504</v>
      </c>
      <c r="AD30" s="7">
        <f t="shared" si="19"/>
        <v>5.2364419267488165</v>
      </c>
      <c r="AE30" s="25">
        <f t="shared" si="3"/>
        <v>0.21955111416539605</v>
      </c>
      <c r="AF30" s="7">
        <f t="shared" si="20"/>
        <v>4.3633603684663003</v>
      </c>
      <c r="AG30" s="7">
        <f t="shared" si="21"/>
        <v>4.5423874445168329</v>
      </c>
      <c r="AH30" s="7">
        <f t="shared" si="22"/>
        <v>4.7957570959864677</v>
      </c>
      <c r="AI30" s="25">
        <f t="shared" si="5"/>
        <v>0.21726090468037018</v>
      </c>
      <c r="AJ30" s="7">
        <f t="shared" si="23"/>
        <v>0.62297856545644503</v>
      </c>
      <c r="AK30" s="17">
        <f t="shared" si="24"/>
        <v>-1.7432436358604555</v>
      </c>
      <c r="AL30" s="4"/>
    </row>
    <row r="31" spans="1:38">
      <c r="A31" s="8" t="s">
        <v>8</v>
      </c>
      <c r="B31" s="8">
        <v>3</v>
      </c>
      <c r="C31" s="18" t="s">
        <v>3</v>
      </c>
      <c r="D31">
        <v>16.669398398809602</v>
      </c>
      <c r="E31">
        <v>16.763485525538702</v>
      </c>
      <c r="F31">
        <v>16.8768376850301</v>
      </c>
      <c r="G31" s="25">
        <f t="shared" si="7"/>
        <v>0.10386863253261404</v>
      </c>
      <c r="H31">
        <v>16.761747731950202</v>
      </c>
      <c r="I31">
        <v>16.6637730112421</v>
      </c>
      <c r="J31">
        <v>16.7426555221186</v>
      </c>
      <c r="K31" s="25">
        <f t="shared" si="8"/>
        <v>5.1939081137209298E-2</v>
      </c>
      <c r="L31">
        <v>32.939191047139197</v>
      </c>
      <c r="M31">
        <v>34.886589184267599</v>
      </c>
      <c r="N31">
        <v>34.1407868292888</v>
      </c>
      <c r="O31" s="25">
        <f t="shared" si="0"/>
        <v>0.98254881819877127</v>
      </c>
      <c r="P31">
        <v>27.204875695372699</v>
      </c>
      <c r="Q31">
        <v>28.055976789966099</v>
      </c>
      <c r="R31">
        <v>26.857178068193001</v>
      </c>
      <c r="S31" s="25">
        <f t="shared" si="1"/>
        <v>0.61676374305581139</v>
      </c>
      <c r="T31" s="7">
        <f t="shared" si="9"/>
        <v>2.7782330664682671</v>
      </c>
      <c r="U31" s="7">
        <f t="shared" si="10"/>
        <v>2.7939142542564501</v>
      </c>
      <c r="V31" s="7">
        <f t="shared" si="11"/>
        <v>2.81280628083835</v>
      </c>
      <c r="W31" s="25">
        <f t="shared" si="12"/>
        <v>1.7311438755435605E-2</v>
      </c>
      <c r="X31" s="7">
        <f t="shared" si="13"/>
        <v>2.7936246219917007</v>
      </c>
      <c r="Y31" s="7">
        <f t="shared" si="14"/>
        <v>2.7772955018736831</v>
      </c>
      <c r="Z31" s="7">
        <f t="shared" si="15"/>
        <v>2.7904425870197667</v>
      </c>
      <c r="AA31" s="25">
        <f t="shared" si="16"/>
        <v>8.6565135228684666E-3</v>
      </c>
      <c r="AB31" s="7">
        <f t="shared" si="17"/>
        <v>5.4898651745231994</v>
      </c>
      <c r="AC31" s="7">
        <f t="shared" si="18"/>
        <v>5.8144315307112659</v>
      </c>
      <c r="AD31" s="7">
        <f t="shared" si="19"/>
        <v>5.6901311382147997</v>
      </c>
      <c r="AE31" s="25">
        <f t="shared" si="3"/>
        <v>0.16375813636646158</v>
      </c>
      <c r="AF31" s="7">
        <f t="shared" si="20"/>
        <v>4.5341459492287832</v>
      </c>
      <c r="AG31" s="7">
        <f t="shared" si="21"/>
        <v>4.6759961316610168</v>
      </c>
      <c r="AH31" s="7">
        <f t="shared" si="22"/>
        <v>4.4761963446988338</v>
      </c>
      <c r="AI31" s="25">
        <f t="shared" si="5"/>
        <v>0.10279395717596861</v>
      </c>
      <c r="AJ31" s="7">
        <f t="shared" si="23"/>
        <v>1.1026964726202104</v>
      </c>
      <c r="AK31" s="17">
        <f t="shared" si="24"/>
        <v>-1.7749919049011615</v>
      </c>
      <c r="AL31" s="4"/>
    </row>
    <row r="32" spans="1:38">
      <c r="A32" s="8" t="s">
        <v>8</v>
      </c>
      <c r="B32" s="8">
        <v>1</v>
      </c>
      <c r="C32" s="12" t="s">
        <v>3</v>
      </c>
      <c r="D32">
        <v>15.021110214795801</v>
      </c>
      <c r="E32">
        <v>15.1921858017015</v>
      </c>
      <c r="F32">
        <v>15.1615357897654</v>
      </c>
      <c r="G32" s="25">
        <f t="shared" si="7"/>
        <v>9.1219169926387664E-2</v>
      </c>
      <c r="H32">
        <v>15.204862114506099</v>
      </c>
      <c r="I32">
        <v>15.223189225265299</v>
      </c>
      <c r="J32">
        <v>15.3136461993182</v>
      </c>
      <c r="K32" s="25">
        <f t="shared" si="8"/>
        <v>5.8241343064861464E-2</v>
      </c>
      <c r="L32">
        <v>31.245907485788202</v>
      </c>
      <c r="M32">
        <v>32.430582129857697</v>
      </c>
      <c r="N32">
        <v>34.720574373231898</v>
      </c>
      <c r="O32" s="25">
        <f t="shared" si="0"/>
        <v>1.7663912583623167</v>
      </c>
      <c r="P32">
        <v>23.605781744326698</v>
      </c>
      <c r="Q32">
        <v>23.264677323679599</v>
      </c>
      <c r="R32">
        <v>23.768024699954001</v>
      </c>
      <c r="S32" s="25">
        <f t="shared" si="1"/>
        <v>0.25691554502014857</v>
      </c>
      <c r="T32" s="7">
        <f t="shared" si="9"/>
        <v>2.5035183691326335</v>
      </c>
      <c r="U32" s="7">
        <f t="shared" si="10"/>
        <v>2.5320309669502503</v>
      </c>
      <c r="V32" s="7">
        <f t="shared" si="11"/>
        <v>2.5269226316275666</v>
      </c>
      <c r="W32" s="25">
        <f t="shared" si="12"/>
        <v>1.5203194987731355E-2</v>
      </c>
      <c r="X32" s="7">
        <f t="shared" si="13"/>
        <v>2.5341436857510167</v>
      </c>
      <c r="Y32" s="7">
        <f t="shared" si="14"/>
        <v>2.5371982042108829</v>
      </c>
      <c r="Z32" s="7">
        <f t="shared" si="15"/>
        <v>2.5522743665530334</v>
      </c>
      <c r="AA32" s="25">
        <f t="shared" si="16"/>
        <v>9.7068905108103343E-3</v>
      </c>
      <c r="AB32" s="7">
        <f t="shared" si="17"/>
        <v>5.2076512476313663</v>
      </c>
      <c r="AC32" s="7">
        <f t="shared" si="18"/>
        <v>5.4050970216429493</v>
      </c>
      <c r="AD32" s="7">
        <f t="shared" si="19"/>
        <v>5.7867623955386494</v>
      </c>
      <c r="AE32" s="25">
        <f t="shared" si="3"/>
        <v>0.29439854306038626</v>
      </c>
      <c r="AF32" s="7">
        <f t="shared" si="20"/>
        <v>3.9342969573877826</v>
      </c>
      <c r="AG32" s="7">
        <f t="shared" si="21"/>
        <v>3.8774462206132663</v>
      </c>
      <c r="AH32" s="7">
        <f t="shared" si="22"/>
        <v>3.9613374499923335</v>
      </c>
      <c r="AI32" s="25">
        <f t="shared" si="5"/>
        <v>4.2819257503358209E-2</v>
      </c>
      <c r="AJ32" s="7">
        <f t="shared" si="23"/>
        <v>1.5421433456065281</v>
      </c>
      <c r="AK32" s="17">
        <f t="shared" si="24"/>
        <v>-1.3831547904928159</v>
      </c>
    </row>
    <row r="33" spans="1:38">
      <c r="A33" s="8" t="s">
        <v>8</v>
      </c>
      <c r="B33" s="8">
        <v>41</v>
      </c>
      <c r="C33" s="8" t="s">
        <v>4</v>
      </c>
      <c r="D33">
        <v>14.315480034686701</v>
      </c>
      <c r="E33">
        <v>14.4368486717783</v>
      </c>
      <c r="F33">
        <v>14.297311986657</v>
      </c>
      <c r="G33" s="25">
        <f t="shared" si="7"/>
        <v>7.5862716505235767E-2</v>
      </c>
      <c r="H33">
        <v>14.254723829210601</v>
      </c>
      <c r="I33">
        <v>13.629329153684701</v>
      </c>
      <c r="J33">
        <v>14.5278223807146</v>
      </c>
      <c r="K33" s="25">
        <f t="shared" si="8"/>
        <v>0.46061397395728421</v>
      </c>
      <c r="L33">
        <v>31.934355895334701</v>
      </c>
      <c r="M33">
        <v>30.3518704479817</v>
      </c>
      <c r="N33">
        <v>33.770941603997002</v>
      </c>
      <c r="O33" s="25">
        <f t="shared" si="0"/>
        <v>1.7111085503381747</v>
      </c>
      <c r="P33">
        <v>31.511481354917802</v>
      </c>
      <c r="Q33">
        <v>31.672862391876698</v>
      </c>
      <c r="R33">
        <v>27.513069656359701</v>
      </c>
      <c r="S33" s="25">
        <f t="shared" si="1"/>
        <v>2.3564526854545655</v>
      </c>
      <c r="T33" s="7">
        <f t="shared" si="9"/>
        <v>2.3859133391144502</v>
      </c>
      <c r="U33" s="7">
        <f t="shared" si="10"/>
        <v>2.4061414452963836</v>
      </c>
      <c r="V33" s="7">
        <f t="shared" si="11"/>
        <v>2.3828853311095002</v>
      </c>
      <c r="W33" s="25">
        <f t="shared" si="12"/>
        <v>1.2643786084206046E-2</v>
      </c>
      <c r="X33" s="7">
        <f t="shared" si="13"/>
        <v>2.3757873048684335</v>
      </c>
      <c r="Y33" s="7">
        <f t="shared" si="14"/>
        <v>2.2715548589474497</v>
      </c>
      <c r="Z33" s="7">
        <f t="shared" si="15"/>
        <v>2.4213037301190998</v>
      </c>
      <c r="AA33" s="25">
        <f t="shared" si="16"/>
        <v>7.6768995659547548E-2</v>
      </c>
      <c r="AB33" s="7">
        <f t="shared" si="17"/>
        <v>5.3223926492224498</v>
      </c>
      <c r="AC33" s="7">
        <f t="shared" si="18"/>
        <v>5.0586450746636169</v>
      </c>
      <c r="AD33" s="7">
        <f t="shared" si="19"/>
        <v>5.6284902673328343</v>
      </c>
      <c r="AE33" s="25">
        <f t="shared" si="3"/>
        <v>0.28518475838969592</v>
      </c>
      <c r="AF33" s="7">
        <f t="shared" si="20"/>
        <v>5.2519135591529666</v>
      </c>
      <c r="AG33" s="7">
        <f t="shared" si="21"/>
        <v>5.2788103986461161</v>
      </c>
      <c r="AH33" s="7">
        <f t="shared" si="22"/>
        <v>4.5855116093932828</v>
      </c>
      <c r="AI33" s="25">
        <f t="shared" si="5"/>
        <v>0.39274211424242772</v>
      </c>
      <c r="AJ33" s="7">
        <f t="shared" si="23"/>
        <v>0.29776414134217877</v>
      </c>
      <c r="AK33" s="17">
        <f t="shared" si="24"/>
        <v>-2.6825298910857946</v>
      </c>
      <c r="AL33" s="4"/>
    </row>
    <row r="34" spans="1:38">
      <c r="A34" s="8" t="s">
        <v>8</v>
      </c>
      <c r="B34" s="8">
        <v>39</v>
      </c>
      <c r="C34" s="18" t="s">
        <v>4</v>
      </c>
      <c r="D34">
        <v>16.1856509527464</v>
      </c>
      <c r="E34">
        <v>16.792986446034199</v>
      </c>
      <c r="F34">
        <v>16.580217813900099</v>
      </c>
      <c r="G34" s="25">
        <f t="shared" si="7"/>
        <v>0.30816929874881882</v>
      </c>
      <c r="H34">
        <v>16.928475880443798</v>
      </c>
      <c r="I34">
        <v>16.947364573934401</v>
      </c>
      <c r="J34">
        <v>16.824611744734</v>
      </c>
      <c r="K34" s="25">
        <f t="shared" si="8"/>
        <v>6.6096896681095169E-2</v>
      </c>
      <c r="L34">
        <v>36.805909880950502</v>
      </c>
      <c r="M34">
        <v>36.834080413116602</v>
      </c>
      <c r="N34">
        <v>38.129350504689</v>
      </c>
      <c r="O34" s="25">
        <f t="shared" ref="O34:O56" si="25">STDEV(L34:N34)</f>
        <v>0.75608787778117392</v>
      </c>
      <c r="P34">
        <v>32.276425284571403</v>
      </c>
      <c r="Q34">
        <v>33.386060960614998</v>
      </c>
      <c r="R34">
        <v>33.387855735388001</v>
      </c>
      <c r="S34" s="25">
        <f t="shared" ref="S34:S56" si="26">STDEV(P34:R34)</f>
        <v>0.64116719111419507</v>
      </c>
      <c r="T34" s="7">
        <f t="shared" ref="T34:T52" si="27">D34*10/60</f>
        <v>2.6976084921244001</v>
      </c>
      <c r="U34" s="7">
        <f t="shared" ref="U34:U52" si="28">E34*10/60</f>
        <v>2.7988310743390334</v>
      </c>
      <c r="V34" s="7">
        <f t="shared" ref="V34:V52" si="29">F34*10/60</f>
        <v>2.7633696356500166</v>
      </c>
      <c r="W34" s="25">
        <f t="shared" si="12"/>
        <v>5.1361549791469868E-2</v>
      </c>
      <c r="X34" s="7">
        <f t="shared" ref="X34:X52" si="30">H34*10/60</f>
        <v>2.8214126467406331</v>
      </c>
      <c r="Y34" s="7">
        <f t="shared" ref="Y34:Y52" si="31">I34*10/60</f>
        <v>2.8245607623224003</v>
      </c>
      <c r="Z34" s="7">
        <f t="shared" ref="Z34:Z52" si="32">J34*10/60</f>
        <v>2.8041019574556665</v>
      </c>
      <c r="AA34" s="25">
        <f t="shared" si="16"/>
        <v>1.1016149446849333E-2</v>
      </c>
      <c r="AB34" s="7">
        <f t="shared" ref="AB34:AB56" si="33">L34*10/60</f>
        <v>6.1343183134917503</v>
      </c>
      <c r="AC34" s="7">
        <f t="shared" ref="AC34:AC56" si="34">M34*10/60</f>
        <v>6.1390134021860998</v>
      </c>
      <c r="AD34" s="7">
        <f t="shared" ref="AD34:AD56" si="35">N34*10/60</f>
        <v>6.3548917507815004</v>
      </c>
      <c r="AE34" s="25">
        <f t="shared" ref="AE34:AE56" si="36">STDEV(AB34:AD34)</f>
        <v>0.12601464629686265</v>
      </c>
      <c r="AF34" s="7">
        <f t="shared" ref="AF34:AF56" si="37">P34*10/60</f>
        <v>5.3794042140952341</v>
      </c>
      <c r="AG34" s="7">
        <f t="shared" ref="AG34:AG56" si="38">Q34*10/60</f>
        <v>5.5643434934358327</v>
      </c>
      <c r="AH34" s="7">
        <f t="shared" ref="AH34:AH56" si="39">R34*10/60</f>
        <v>5.5646426225646666</v>
      </c>
      <c r="AI34" s="25">
        <f t="shared" ref="AI34:AI56" si="40">STDEV(AF34:AH34)</f>
        <v>0.10686119851903217</v>
      </c>
      <c r="AJ34" s="7">
        <f t="shared" ref="AJ34:AJ56" si="41">AVERAGE(AB34:AD34)-AVERAGE(AF34:AH34)</f>
        <v>0.70661104545453934</v>
      </c>
      <c r="AK34" s="17">
        <f t="shared" ref="AK34:AK52" si="42">AVERAGE(X34:Z34)-AVERAGE(AF34:AH34)</f>
        <v>-2.6861049878590109</v>
      </c>
      <c r="AL34" s="4"/>
    </row>
    <row r="35" spans="1:38">
      <c r="A35" s="8" t="s">
        <v>8</v>
      </c>
      <c r="B35" s="8">
        <v>40</v>
      </c>
      <c r="C35" s="18" t="s">
        <v>4</v>
      </c>
      <c r="D35">
        <v>17.5027088693897</v>
      </c>
      <c r="E35">
        <v>17.436145476219401</v>
      </c>
      <c r="F35">
        <v>17.4210990569077</v>
      </c>
      <c r="G35" s="25">
        <f t="shared" si="7"/>
        <v>4.3430483798430716E-2</v>
      </c>
      <c r="H35">
        <v>17.713565387244302</v>
      </c>
      <c r="I35">
        <v>17.469203434090499</v>
      </c>
      <c r="J35">
        <v>17.3373298897152</v>
      </c>
      <c r="K35" s="25">
        <f t="shared" si="8"/>
        <v>0.19089986269255407</v>
      </c>
      <c r="L35">
        <v>35.285410572963599</v>
      </c>
      <c r="M35">
        <v>39.123407006018098</v>
      </c>
      <c r="N35">
        <v>37.545381964556597</v>
      </c>
      <c r="O35" s="25">
        <f t="shared" si="25"/>
        <v>1.9290693067918108</v>
      </c>
      <c r="P35">
        <v>33.942901892591898</v>
      </c>
      <c r="Q35">
        <v>42.189057536748301</v>
      </c>
      <c r="R35">
        <v>42.599280455463401</v>
      </c>
      <c r="S35" s="25">
        <f t="shared" si="26"/>
        <v>4.8836505398870029</v>
      </c>
      <c r="T35" s="7">
        <f t="shared" si="27"/>
        <v>2.917118144898283</v>
      </c>
      <c r="U35" s="7">
        <f t="shared" si="28"/>
        <v>2.9060242460365666</v>
      </c>
      <c r="V35" s="7">
        <f t="shared" si="29"/>
        <v>2.9035165094846169</v>
      </c>
      <c r="W35" s="25">
        <f t="shared" si="12"/>
        <v>7.2384139664048996E-3</v>
      </c>
      <c r="X35" s="7">
        <f t="shared" si="30"/>
        <v>2.9522608978740501</v>
      </c>
      <c r="Y35" s="7">
        <f t="shared" si="31"/>
        <v>2.91153390568175</v>
      </c>
      <c r="Z35" s="7">
        <f t="shared" si="32"/>
        <v>2.8895549816191997</v>
      </c>
      <c r="AA35" s="25">
        <f t="shared" si="16"/>
        <v>3.1816643782092383E-2</v>
      </c>
      <c r="AB35" s="7">
        <f t="shared" si="33"/>
        <v>5.8809017621606001</v>
      </c>
      <c r="AC35" s="7">
        <f t="shared" si="34"/>
        <v>6.52056783433635</v>
      </c>
      <c r="AD35" s="7">
        <f t="shared" si="35"/>
        <v>6.2575636607594332</v>
      </c>
      <c r="AE35" s="25">
        <f t="shared" si="36"/>
        <v>0.32151155113196844</v>
      </c>
      <c r="AF35" s="7">
        <f t="shared" si="37"/>
        <v>5.6571503154319824</v>
      </c>
      <c r="AG35" s="7">
        <f t="shared" si="38"/>
        <v>7.0315095894580502</v>
      </c>
      <c r="AH35" s="7">
        <f t="shared" si="39"/>
        <v>7.0998800759105665</v>
      </c>
      <c r="AI35" s="25">
        <f t="shared" si="40"/>
        <v>0.81394175664783963</v>
      </c>
      <c r="AJ35" s="7">
        <f t="shared" si="41"/>
        <v>-0.37650224118140585</v>
      </c>
      <c r="AK35" s="17">
        <f t="shared" si="42"/>
        <v>-3.6783967318751993</v>
      </c>
      <c r="AL35" s="4"/>
    </row>
    <row r="36" spans="1:38">
      <c r="A36" s="8" t="s">
        <v>8</v>
      </c>
      <c r="B36" s="8">
        <v>38</v>
      </c>
      <c r="C36" s="8" t="s">
        <v>4</v>
      </c>
      <c r="D36">
        <v>14.396215274563399</v>
      </c>
      <c r="E36">
        <v>15.131703876256401</v>
      </c>
      <c r="F36">
        <v>15.1927425448616</v>
      </c>
      <c r="G36" s="25">
        <f t="shared" si="7"/>
        <v>0.44330668365029285</v>
      </c>
      <c r="H36">
        <v>14.9441083201769</v>
      </c>
      <c r="I36">
        <v>14.9893576065832</v>
      </c>
      <c r="J36">
        <v>14.7498914738763</v>
      </c>
      <c r="K36" s="25">
        <f t="shared" si="8"/>
        <v>0.1272214015151204</v>
      </c>
      <c r="L36">
        <v>31.214166223199999</v>
      </c>
      <c r="M36">
        <v>30.440077655201002</v>
      </c>
      <c r="N36">
        <v>31.397191293140398</v>
      </c>
      <c r="O36" s="25">
        <f t="shared" si="25"/>
        <v>0.50806459616585076</v>
      </c>
      <c r="P36">
        <v>32.412566765608801</v>
      </c>
      <c r="Q36">
        <v>30.076857140959302</v>
      </c>
      <c r="R36">
        <v>32.527054673689399</v>
      </c>
      <c r="S36" s="25">
        <f t="shared" si="26"/>
        <v>1.3827578048459075</v>
      </c>
      <c r="T36" s="7">
        <f t="shared" si="27"/>
        <v>2.3993692124272332</v>
      </c>
      <c r="U36" s="7">
        <f t="shared" si="28"/>
        <v>2.5219506460427334</v>
      </c>
      <c r="V36" s="7">
        <f t="shared" si="29"/>
        <v>2.5321237574769331</v>
      </c>
      <c r="W36" s="25">
        <f t="shared" si="12"/>
        <v>7.3884447275048712E-2</v>
      </c>
      <c r="X36" s="7">
        <f t="shared" si="30"/>
        <v>2.4906847200294835</v>
      </c>
      <c r="Y36" s="7">
        <f t="shared" si="31"/>
        <v>2.4982262677638669</v>
      </c>
      <c r="Z36" s="7">
        <f t="shared" si="32"/>
        <v>2.45831524564605</v>
      </c>
      <c r="AA36" s="25">
        <f t="shared" si="16"/>
        <v>2.1203566919186873E-2</v>
      </c>
      <c r="AB36" s="7">
        <f t="shared" si="33"/>
        <v>5.2023610372000002</v>
      </c>
      <c r="AC36" s="7">
        <f t="shared" si="34"/>
        <v>5.0733462758668342</v>
      </c>
      <c r="AD36" s="7">
        <f t="shared" si="35"/>
        <v>5.2328652155234003</v>
      </c>
      <c r="AE36" s="25">
        <f t="shared" si="36"/>
        <v>8.4677432694308413E-2</v>
      </c>
      <c r="AF36" s="7">
        <f t="shared" si="37"/>
        <v>5.4020944609348005</v>
      </c>
      <c r="AG36" s="7">
        <f t="shared" si="38"/>
        <v>5.0128095234932166</v>
      </c>
      <c r="AH36" s="7">
        <f t="shared" si="39"/>
        <v>5.4211757789482338</v>
      </c>
      <c r="AI36" s="25">
        <f t="shared" si="40"/>
        <v>0.230459634140985</v>
      </c>
      <c r="AJ36" s="7">
        <f t="shared" si="41"/>
        <v>-0.10916907826200539</v>
      </c>
      <c r="AK36" s="17">
        <f t="shared" si="42"/>
        <v>-2.7962845099789506</v>
      </c>
      <c r="AL36" s="4"/>
    </row>
    <row r="37" spans="1:38">
      <c r="A37" s="8" t="s">
        <v>8</v>
      </c>
      <c r="B37" s="8">
        <v>44</v>
      </c>
      <c r="C37" s="8" t="s">
        <v>4</v>
      </c>
      <c r="D37">
        <v>16.465193663606499</v>
      </c>
      <c r="E37">
        <v>16.4930605788965</v>
      </c>
      <c r="F37">
        <v>16.881443587405698</v>
      </c>
      <c r="G37" s="25">
        <f t="shared" si="7"/>
        <v>0.2326950527082155</v>
      </c>
      <c r="H37">
        <v>16.7572519958144</v>
      </c>
      <c r="I37">
        <v>16.552067088878399</v>
      </c>
      <c r="J37">
        <v>16.990373978395201</v>
      </c>
      <c r="K37" s="25">
        <f t="shared" si="8"/>
        <v>0.21930178377243584</v>
      </c>
      <c r="L37">
        <v>38.0724687825697</v>
      </c>
      <c r="M37">
        <v>36.929858585594801</v>
      </c>
      <c r="N37">
        <v>36.553444726314801</v>
      </c>
      <c r="O37" s="25">
        <f t="shared" si="25"/>
        <v>0.79106252799322274</v>
      </c>
      <c r="P37">
        <v>37.116457335400298</v>
      </c>
      <c r="Q37">
        <v>37.273204232224401</v>
      </c>
      <c r="R37">
        <v>37.155902940650797</v>
      </c>
      <c r="S37" s="25">
        <f t="shared" si="26"/>
        <v>8.1532343727709095E-2</v>
      </c>
      <c r="T37" s="7">
        <f t="shared" si="27"/>
        <v>2.7441989439344163</v>
      </c>
      <c r="U37" s="7">
        <f t="shared" si="28"/>
        <v>2.7488434298160835</v>
      </c>
      <c r="V37" s="7">
        <f t="shared" si="29"/>
        <v>2.8135739312342829</v>
      </c>
      <c r="W37" s="25">
        <f t="shared" si="12"/>
        <v>3.8782508784702512E-2</v>
      </c>
      <c r="X37" s="7">
        <f t="shared" si="30"/>
        <v>2.7928753326357332</v>
      </c>
      <c r="Y37" s="7">
        <f t="shared" si="31"/>
        <v>2.7586778481463998</v>
      </c>
      <c r="Z37" s="7">
        <f t="shared" si="32"/>
        <v>2.8317289963992001</v>
      </c>
      <c r="AA37" s="25">
        <f t="shared" si="16"/>
        <v>3.6550297295405897E-2</v>
      </c>
      <c r="AB37" s="7">
        <f t="shared" si="33"/>
        <v>6.345411463761617</v>
      </c>
      <c r="AC37" s="7">
        <f t="shared" si="34"/>
        <v>6.1549764309324662</v>
      </c>
      <c r="AD37" s="7">
        <f t="shared" si="35"/>
        <v>6.0922407877191338</v>
      </c>
      <c r="AE37" s="25">
        <f t="shared" si="36"/>
        <v>0.13184375466553727</v>
      </c>
      <c r="AF37" s="7">
        <f t="shared" si="37"/>
        <v>6.1860762225667161</v>
      </c>
      <c r="AG37" s="7">
        <f t="shared" si="38"/>
        <v>6.2122007053707335</v>
      </c>
      <c r="AH37" s="7">
        <f t="shared" si="39"/>
        <v>6.1926504901084662</v>
      </c>
      <c r="AI37" s="25">
        <f t="shared" si="40"/>
        <v>1.35887239546183E-2</v>
      </c>
      <c r="AJ37" s="7">
        <f t="shared" si="41"/>
        <v>5.6708812243400075E-4</v>
      </c>
      <c r="AK37" s="17">
        <f t="shared" si="42"/>
        <v>-3.402548413621528</v>
      </c>
      <c r="AL37" s="4"/>
    </row>
    <row r="38" spans="1:38">
      <c r="A38" s="8" t="s">
        <v>8</v>
      </c>
      <c r="B38" s="8">
        <v>45</v>
      </c>
      <c r="C38" s="18" t="s">
        <v>4</v>
      </c>
      <c r="D38">
        <v>17.069320520424402</v>
      </c>
      <c r="E38">
        <v>16.785686433546999</v>
      </c>
      <c r="F38">
        <v>17.2655965856774</v>
      </c>
      <c r="G38" s="25">
        <f t="shared" si="7"/>
        <v>0.24127658511474676</v>
      </c>
      <c r="H38">
        <v>17.2186566024988</v>
      </c>
      <c r="I38">
        <v>16.975975374472</v>
      </c>
      <c r="J38">
        <v>17.311601646877101</v>
      </c>
      <c r="K38" s="25">
        <f t="shared" si="8"/>
        <v>0.17329067797567901</v>
      </c>
      <c r="L38">
        <v>38.029412009843803</v>
      </c>
      <c r="M38">
        <v>38.785419844925002</v>
      </c>
      <c r="N38">
        <v>39.016847032171199</v>
      </c>
      <c r="O38" s="25">
        <f t="shared" si="25"/>
        <v>0.51641945370979747</v>
      </c>
      <c r="P38">
        <v>36.859362002930702</v>
      </c>
      <c r="Q38">
        <v>41.680345718335197</v>
      </c>
      <c r="R38">
        <v>36.822580576835598</v>
      </c>
      <c r="S38" s="25">
        <f t="shared" si="26"/>
        <v>2.7940746538424706</v>
      </c>
      <c r="T38" s="7">
        <f t="shared" si="27"/>
        <v>2.8448867534040669</v>
      </c>
      <c r="U38" s="7">
        <f t="shared" si="28"/>
        <v>2.7976144055911667</v>
      </c>
      <c r="V38" s="7">
        <f t="shared" si="29"/>
        <v>2.8775994309462334</v>
      </c>
      <c r="W38" s="25">
        <f t="shared" si="12"/>
        <v>4.0212764185791047E-2</v>
      </c>
      <c r="X38" s="7">
        <f t="shared" si="30"/>
        <v>2.8697761004164666</v>
      </c>
      <c r="Y38" s="7">
        <f t="shared" si="31"/>
        <v>2.8293292290786667</v>
      </c>
      <c r="Z38" s="7">
        <f t="shared" si="32"/>
        <v>2.8852669411461838</v>
      </c>
      <c r="AA38" s="25">
        <f t="shared" si="16"/>
        <v>2.888177966261327E-2</v>
      </c>
      <c r="AB38" s="7">
        <f t="shared" si="33"/>
        <v>6.3382353349739677</v>
      </c>
      <c r="AC38" s="7">
        <f t="shared" si="34"/>
        <v>6.4642366408208334</v>
      </c>
      <c r="AD38" s="7">
        <f t="shared" si="35"/>
        <v>6.5028078386952002</v>
      </c>
      <c r="AE38" s="25">
        <f t="shared" si="36"/>
        <v>8.6069908951632648E-2</v>
      </c>
      <c r="AF38" s="7">
        <f t="shared" si="37"/>
        <v>6.1432270004884506</v>
      </c>
      <c r="AG38" s="7">
        <f t="shared" si="38"/>
        <v>6.9467242863891991</v>
      </c>
      <c r="AH38" s="7">
        <f t="shared" si="39"/>
        <v>6.1370967628059336</v>
      </c>
      <c r="AI38" s="25">
        <f t="shared" si="40"/>
        <v>0.4656791089737447</v>
      </c>
      <c r="AJ38" s="7">
        <f t="shared" si="41"/>
        <v>2.6077254935474414E-2</v>
      </c>
      <c r="AK38" s="17">
        <f t="shared" si="42"/>
        <v>-3.5475585930140876</v>
      </c>
      <c r="AL38" s="4"/>
    </row>
    <row r="39" spans="1:38">
      <c r="A39" s="8" t="s">
        <v>8</v>
      </c>
      <c r="B39" s="8">
        <v>39</v>
      </c>
      <c r="C39" s="12" t="s">
        <v>4</v>
      </c>
      <c r="D39">
        <v>15.567610665739201</v>
      </c>
      <c r="E39">
        <v>15.3648888630178</v>
      </c>
      <c r="F39">
        <v>15.7462392738374</v>
      </c>
      <c r="G39" s="25">
        <f t="shared" si="7"/>
        <v>0.19080201115379272</v>
      </c>
      <c r="H39">
        <v>15.2306800450013</v>
      </c>
      <c r="I39">
        <v>15.363495905988501</v>
      </c>
      <c r="J39">
        <v>15.7078025614152</v>
      </c>
      <c r="K39" s="25">
        <f t="shared" si="8"/>
        <v>0.24624954198604548</v>
      </c>
      <c r="L39">
        <v>34.1420525630245</v>
      </c>
      <c r="M39">
        <v>34.4516012061232</v>
      </c>
      <c r="N39">
        <v>36.076164160832597</v>
      </c>
      <c r="O39" s="25">
        <f t="shared" si="25"/>
        <v>1.0388946713562259</v>
      </c>
      <c r="P39">
        <v>31.298244610951301</v>
      </c>
      <c r="Q39">
        <v>33.662871927512398</v>
      </c>
      <c r="R39">
        <v>32.711040755654302</v>
      </c>
      <c r="S39" s="25">
        <f t="shared" si="26"/>
        <v>1.1897785418888787</v>
      </c>
      <c r="T39" s="7">
        <f t="shared" si="27"/>
        <v>2.5946017776232</v>
      </c>
      <c r="U39" s="7">
        <f t="shared" si="28"/>
        <v>2.5608148105029667</v>
      </c>
      <c r="V39" s="7">
        <f t="shared" si="29"/>
        <v>2.6243732123062333</v>
      </c>
      <c r="W39" s="25">
        <f t="shared" si="12"/>
        <v>3.1800335192298787E-2</v>
      </c>
      <c r="X39" s="7">
        <f t="shared" si="30"/>
        <v>2.5384466741668832</v>
      </c>
      <c r="Y39" s="7">
        <f t="shared" si="31"/>
        <v>2.5605826509980836</v>
      </c>
      <c r="Z39" s="7">
        <f t="shared" si="32"/>
        <v>2.6179670935692001</v>
      </c>
      <c r="AA39" s="25">
        <f t="shared" si="16"/>
        <v>4.1041590331007703E-2</v>
      </c>
      <c r="AB39" s="7">
        <f t="shared" si="33"/>
        <v>5.6903420938374163</v>
      </c>
      <c r="AC39" s="7">
        <f t="shared" si="34"/>
        <v>5.7419335343538664</v>
      </c>
      <c r="AD39" s="7">
        <f t="shared" si="35"/>
        <v>6.0126940268054332</v>
      </c>
      <c r="AE39" s="25">
        <f t="shared" si="36"/>
        <v>0.17314911189270468</v>
      </c>
      <c r="AF39" s="7">
        <f t="shared" si="37"/>
        <v>5.2163741018252177</v>
      </c>
      <c r="AG39" s="7">
        <f t="shared" si="38"/>
        <v>5.6104786545854006</v>
      </c>
      <c r="AH39" s="7">
        <f t="shared" si="39"/>
        <v>5.4518401259423834</v>
      </c>
      <c r="AI39" s="25">
        <f t="shared" si="40"/>
        <v>0.1982964236481464</v>
      </c>
      <c r="AJ39" s="7">
        <f t="shared" si="41"/>
        <v>0.38875892421457081</v>
      </c>
      <c r="AK39" s="17">
        <f t="shared" si="42"/>
        <v>-2.8538988212062786</v>
      </c>
    </row>
    <row r="40" spans="1:38">
      <c r="A40" s="10" t="s">
        <v>8</v>
      </c>
      <c r="B40" s="10">
        <v>53</v>
      </c>
      <c r="C40" s="12" t="s">
        <v>4</v>
      </c>
      <c r="D40">
        <v>15.497020507237499</v>
      </c>
      <c r="E40">
        <v>15.4564990583622</v>
      </c>
      <c r="F40">
        <v>15.5960126653335</v>
      </c>
      <c r="G40" s="25">
        <f t="shared" si="7"/>
        <v>7.1769865674482763E-2</v>
      </c>
      <c r="H40">
        <v>15.472757841164601</v>
      </c>
      <c r="I40">
        <v>15.1759563896152</v>
      </c>
      <c r="J40">
        <v>15.5882341651832</v>
      </c>
      <c r="K40" s="25">
        <f t="shared" si="8"/>
        <v>0.21268084354966346</v>
      </c>
      <c r="L40">
        <v>33.113244470062902</v>
      </c>
      <c r="M40">
        <v>32.479849710337596</v>
      </c>
      <c r="N40">
        <v>33.612036243091602</v>
      </c>
      <c r="O40" s="25">
        <f t="shared" si="25"/>
        <v>0.56742525196982674</v>
      </c>
      <c r="P40">
        <v>32.875645062092097</v>
      </c>
      <c r="Q40">
        <v>33.230825499787599</v>
      </c>
      <c r="R40">
        <v>32.746543414060604</v>
      </c>
      <c r="S40" s="25">
        <f t="shared" si="26"/>
        <v>0.25078194957708616</v>
      </c>
      <c r="T40" s="11">
        <f t="shared" si="27"/>
        <v>2.58283675120625</v>
      </c>
      <c r="U40" s="11">
        <f t="shared" si="28"/>
        <v>2.5760831763937002</v>
      </c>
      <c r="V40" s="11">
        <f t="shared" si="29"/>
        <v>2.59933544422225</v>
      </c>
      <c r="W40" s="25">
        <f t="shared" si="12"/>
        <v>1.1961644279080315E-2</v>
      </c>
      <c r="X40" s="11">
        <f t="shared" si="30"/>
        <v>2.5787929735274333</v>
      </c>
      <c r="Y40" s="11">
        <f t="shared" si="31"/>
        <v>2.5293260649358666</v>
      </c>
      <c r="Z40" s="11">
        <f t="shared" si="32"/>
        <v>2.5980390275305334</v>
      </c>
      <c r="AA40" s="25">
        <f t="shared" si="16"/>
        <v>3.5446807258277223E-2</v>
      </c>
      <c r="AB40" s="11">
        <f t="shared" si="33"/>
        <v>5.518874078343817</v>
      </c>
      <c r="AC40" s="11">
        <f t="shared" si="34"/>
        <v>5.4133082850562655</v>
      </c>
      <c r="AD40" s="11">
        <f t="shared" si="35"/>
        <v>5.602006040515267</v>
      </c>
      <c r="AE40" s="25">
        <f t="shared" si="36"/>
        <v>9.4570875328304743E-2</v>
      </c>
      <c r="AF40" s="11">
        <f t="shared" si="37"/>
        <v>5.4792741770153501</v>
      </c>
      <c r="AG40" s="11">
        <f t="shared" si="38"/>
        <v>5.5384709166312671</v>
      </c>
      <c r="AH40" s="11">
        <f t="shared" si="39"/>
        <v>5.457757235676767</v>
      </c>
      <c r="AI40" s="25">
        <f t="shared" si="40"/>
        <v>4.1796991596181395E-2</v>
      </c>
      <c r="AJ40" s="11">
        <f t="shared" si="41"/>
        <v>1.9562024863988725E-2</v>
      </c>
      <c r="AK40" s="17">
        <f t="shared" si="42"/>
        <v>-2.9231147544431835</v>
      </c>
    </row>
    <row r="41" spans="1:38">
      <c r="A41" s="10" t="s">
        <v>8</v>
      </c>
      <c r="B41" s="10">
        <v>54</v>
      </c>
      <c r="C41" s="12" t="s">
        <v>4</v>
      </c>
      <c r="D41">
        <v>15.3724663984485</v>
      </c>
      <c r="E41">
        <v>15.39616551392</v>
      </c>
      <c r="F41">
        <v>15.2316590581173</v>
      </c>
      <c r="G41" s="25">
        <f t="shared" si="7"/>
        <v>8.8929493763358736E-2</v>
      </c>
      <c r="H41">
        <v>15.362364538586201</v>
      </c>
      <c r="I41">
        <v>15.458640540068799</v>
      </c>
      <c r="J41">
        <v>15.399325088795999</v>
      </c>
      <c r="K41" s="25">
        <f t="shared" si="8"/>
        <v>4.8568634413896299E-2</v>
      </c>
      <c r="L41">
        <v>32.978213059482101</v>
      </c>
      <c r="M41">
        <v>31.379684948301101</v>
      </c>
      <c r="N41">
        <v>30.619053021838202</v>
      </c>
      <c r="O41" s="25">
        <f t="shared" si="25"/>
        <v>1.2041241030313643</v>
      </c>
      <c r="P41">
        <v>32.884951148969101</v>
      </c>
      <c r="Q41">
        <v>31.271617060804399</v>
      </c>
      <c r="R41">
        <v>32.554344786617598</v>
      </c>
      <c r="S41" s="25">
        <f t="shared" si="26"/>
        <v>0.85220673014547221</v>
      </c>
      <c r="T41" s="11">
        <f t="shared" si="27"/>
        <v>2.5620777330747502</v>
      </c>
      <c r="U41" s="11">
        <f t="shared" si="28"/>
        <v>2.566027585653333</v>
      </c>
      <c r="V41" s="11">
        <f t="shared" si="29"/>
        <v>2.5386098430195498</v>
      </c>
      <c r="W41" s="25">
        <f t="shared" si="12"/>
        <v>1.4821582293893135E-2</v>
      </c>
      <c r="X41" s="11">
        <f t="shared" si="30"/>
        <v>2.5603940897643667</v>
      </c>
      <c r="Y41" s="11">
        <f t="shared" si="31"/>
        <v>2.5764400900114666</v>
      </c>
      <c r="Z41" s="11">
        <f t="shared" si="32"/>
        <v>2.566554181466</v>
      </c>
      <c r="AA41" s="25">
        <f t="shared" si="16"/>
        <v>8.0947724023161059E-3</v>
      </c>
      <c r="AB41" s="11">
        <f t="shared" si="33"/>
        <v>5.4963688432470166</v>
      </c>
      <c r="AC41" s="11">
        <f t="shared" si="34"/>
        <v>5.2299474913835162</v>
      </c>
      <c r="AD41" s="11">
        <f t="shared" si="35"/>
        <v>5.1031755036397008</v>
      </c>
      <c r="AE41" s="25">
        <f t="shared" si="36"/>
        <v>0.20068735050522701</v>
      </c>
      <c r="AF41" s="11">
        <f t="shared" si="37"/>
        <v>5.4808251914948496</v>
      </c>
      <c r="AG41" s="11">
        <f t="shared" si="38"/>
        <v>5.2119361768007328</v>
      </c>
      <c r="AH41" s="11">
        <f t="shared" si="39"/>
        <v>5.4257241311029336</v>
      </c>
      <c r="AI41" s="25">
        <f t="shared" si="40"/>
        <v>0.14203445502424542</v>
      </c>
      <c r="AJ41" s="11">
        <f t="shared" si="41"/>
        <v>-9.6331220376095317E-2</v>
      </c>
      <c r="AK41" s="17">
        <f t="shared" si="42"/>
        <v>-2.8050323793855614</v>
      </c>
    </row>
    <row r="42" spans="1:38">
      <c r="A42" s="14" t="s">
        <v>9</v>
      </c>
      <c r="B42" s="14">
        <v>1</v>
      </c>
      <c r="C42" s="18" t="s">
        <v>3</v>
      </c>
      <c r="D42">
        <v>16.825889066901599</v>
      </c>
      <c r="E42">
        <v>16.664943509721599</v>
      </c>
      <c r="F42">
        <v>17.210486715585699</v>
      </c>
      <c r="G42" s="25">
        <f t="shared" si="7"/>
        <v>0.2803082271398748</v>
      </c>
      <c r="H42">
        <v>17.204925882177299</v>
      </c>
      <c r="I42">
        <v>17.3156028537644</v>
      </c>
      <c r="J42">
        <v>17.3058401739478</v>
      </c>
      <c r="K42" s="25">
        <f t="shared" si="8"/>
        <v>6.1275873773771382E-2</v>
      </c>
      <c r="L42">
        <v>29.706839818591</v>
      </c>
      <c r="M42">
        <v>32.297152252949701</v>
      </c>
      <c r="N42">
        <v>31.418651560492901</v>
      </c>
      <c r="O42" s="25">
        <f t="shared" si="25"/>
        <v>1.3173066849923747</v>
      </c>
      <c r="P42">
        <v>30.1172997935364</v>
      </c>
      <c r="Q42">
        <v>25.828550120043602</v>
      </c>
      <c r="R42">
        <v>26.5985516957093</v>
      </c>
      <c r="S42" s="25">
        <f t="shared" si="26"/>
        <v>2.2864770705306334</v>
      </c>
      <c r="T42" s="15">
        <f t="shared" si="27"/>
        <v>2.8043148444835997</v>
      </c>
      <c r="U42" s="15">
        <f t="shared" si="28"/>
        <v>2.7774905849535996</v>
      </c>
      <c r="V42" s="15">
        <f t="shared" si="29"/>
        <v>2.8684144525976167</v>
      </c>
      <c r="W42" s="25">
        <f t="shared" si="12"/>
        <v>4.6718037856646112E-2</v>
      </c>
      <c r="X42" s="15">
        <f t="shared" si="30"/>
        <v>2.8674876470295496</v>
      </c>
      <c r="Y42" s="15">
        <f t="shared" si="31"/>
        <v>2.8859338089607336</v>
      </c>
      <c r="Z42" s="15">
        <f t="shared" si="32"/>
        <v>2.8843066956579668</v>
      </c>
      <c r="AA42" s="25">
        <f t="shared" si="16"/>
        <v>1.0212645628962201E-2</v>
      </c>
      <c r="AB42" s="15">
        <f t="shared" si="33"/>
        <v>4.9511399697651663</v>
      </c>
      <c r="AC42" s="15">
        <f t="shared" si="34"/>
        <v>5.3828587088249504</v>
      </c>
      <c r="AD42" s="15">
        <f t="shared" si="35"/>
        <v>5.2364419267488165</v>
      </c>
      <c r="AE42" s="25">
        <f t="shared" si="36"/>
        <v>0.21955111416539605</v>
      </c>
      <c r="AF42" s="15">
        <f t="shared" si="37"/>
        <v>5.0195499655894</v>
      </c>
      <c r="AG42" s="15">
        <f t="shared" si="38"/>
        <v>4.3047583533406</v>
      </c>
      <c r="AH42" s="15">
        <f t="shared" si="39"/>
        <v>4.4330919492848837</v>
      </c>
      <c r="AI42" s="25">
        <f t="shared" si="40"/>
        <v>0.38107951175510557</v>
      </c>
      <c r="AJ42" s="15">
        <f t="shared" si="41"/>
        <v>0.60434677904135015</v>
      </c>
      <c r="AK42" s="17">
        <f t="shared" si="42"/>
        <v>-1.706557372188878</v>
      </c>
      <c r="AL42" s="18"/>
    </row>
    <row r="43" spans="1:38">
      <c r="A43" s="14" t="s">
        <v>9</v>
      </c>
      <c r="B43" s="14">
        <v>3</v>
      </c>
      <c r="C43" s="18" t="s">
        <v>3</v>
      </c>
      <c r="D43">
        <v>16.669398398809602</v>
      </c>
      <c r="E43">
        <v>16.763485525538702</v>
      </c>
      <c r="F43">
        <v>16.8768376850301</v>
      </c>
      <c r="G43" s="25">
        <f t="shared" si="7"/>
        <v>0.10386863253261404</v>
      </c>
      <c r="H43">
        <v>16.9445689326764</v>
      </c>
      <c r="I43">
        <v>17.184894634942498</v>
      </c>
      <c r="J43">
        <v>17.240753448679101</v>
      </c>
      <c r="K43" s="25">
        <f t="shared" si="8"/>
        <v>0.15737530395072979</v>
      </c>
      <c r="L43">
        <v>32.939191047139197</v>
      </c>
      <c r="M43">
        <v>34.886589184267599</v>
      </c>
      <c r="N43">
        <v>34.1407868292888</v>
      </c>
      <c r="O43" s="25">
        <f t="shared" si="25"/>
        <v>0.98254881819877127</v>
      </c>
      <c r="P43">
        <v>25.214542680002701</v>
      </c>
      <c r="Q43">
        <v>26.826001756883301</v>
      </c>
      <c r="R43">
        <v>27.173241000228401</v>
      </c>
      <c r="S43" s="25">
        <f t="shared" si="26"/>
        <v>1.0451375155320257</v>
      </c>
      <c r="T43" s="15">
        <f t="shared" si="27"/>
        <v>2.7782330664682671</v>
      </c>
      <c r="U43" s="15">
        <f t="shared" si="28"/>
        <v>2.7939142542564501</v>
      </c>
      <c r="V43" s="15">
        <f t="shared" si="29"/>
        <v>2.81280628083835</v>
      </c>
      <c r="W43" s="25">
        <f t="shared" si="12"/>
        <v>1.7311438755435605E-2</v>
      </c>
      <c r="X43" s="15">
        <f t="shared" si="30"/>
        <v>2.8240948221127335</v>
      </c>
      <c r="Y43" s="15">
        <f t="shared" si="31"/>
        <v>2.8641491058237496</v>
      </c>
      <c r="Z43" s="15">
        <f t="shared" si="32"/>
        <v>2.8734589081131836</v>
      </c>
      <c r="AA43" s="25">
        <f t="shared" si="16"/>
        <v>2.6229217325121571E-2</v>
      </c>
      <c r="AB43" s="15">
        <f t="shared" si="33"/>
        <v>5.4898651745231994</v>
      </c>
      <c r="AC43" s="15">
        <f t="shared" si="34"/>
        <v>5.8144315307112659</v>
      </c>
      <c r="AD43" s="15">
        <f t="shared" si="35"/>
        <v>5.6901311382147997</v>
      </c>
      <c r="AE43" s="25">
        <f t="shared" si="36"/>
        <v>0.16375813636646158</v>
      </c>
      <c r="AF43" s="15">
        <f t="shared" si="37"/>
        <v>4.2024237800004496</v>
      </c>
      <c r="AG43" s="15">
        <f t="shared" si="38"/>
        <v>4.4710002928138834</v>
      </c>
      <c r="AH43" s="15">
        <f t="shared" si="39"/>
        <v>4.5288735000380678</v>
      </c>
      <c r="AI43" s="25">
        <f t="shared" si="40"/>
        <v>0.17418958592200495</v>
      </c>
      <c r="AJ43" s="15">
        <f t="shared" si="41"/>
        <v>1.2640434235322875</v>
      </c>
      <c r="AK43" s="17">
        <f t="shared" si="42"/>
        <v>-1.5468649122675786</v>
      </c>
      <c r="AL43" s="18"/>
    </row>
    <row r="44" spans="1:38">
      <c r="A44" s="14" t="s">
        <v>9</v>
      </c>
      <c r="B44" s="14">
        <v>1</v>
      </c>
      <c r="C44" s="12" t="s">
        <v>3</v>
      </c>
      <c r="D44">
        <v>15.021110214795801</v>
      </c>
      <c r="E44">
        <v>15.1921858017015</v>
      </c>
      <c r="F44">
        <v>15.1615357897654</v>
      </c>
      <c r="G44" s="25">
        <f t="shared" si="7"/>
        <v>9.1219169926387664E-2</v>
      </c>
      <c r="H44">
        <v>15.350512685398</v>
      </c>
      <c r="I44">
        <v>15.2943291285222</v>
      </c>
      <c r="J44">
        <v>15.573468721592301</v>
      </c>
      <c r="K44" s="25">
        <f t="shared" si="8"/>
        <v>0.14763970703372892</v>
      </c>
      <c r="L44">
        <v>31.245907485788202</v>
      </c>
      <c r="M44">
        <v>32.430582129857697</v>
      </c>
      <c r="N44">
        <v>34.720574373231898</v>
      </c>
      <c r="O44" s="25">
        <f t="shared" si="25"/>
        <v>1.7663912583623167</v>
      </c>
      <c r="P44">
        <v>21.903334285603101</v>
      </c>
      <c r="Q44">
        <v>21.055095278729802</v>
      </c>
      <c r="R44">
        <v>22.451336834420299</v>
      </c>
      <c r="S44" s="25">
        <f t="shared" si="26"/>
        <v>0.70348023996515219</v>
      </c>
      <c r="T44" s="15">
        <f t="shared" si="27"/>
        <v>2.5035183691326335</v>
      </c>
      <c r="U44" s="15">
        <f t="shared" si="28"/>
        <v>2.5320309669502503</v>
      </c>
      <c r="V44" s="15">
        <f t="shared" si="29"/>
        <v>2.5269226316275666</v>
      </c>
      <c r="W44" s="25">
        <f t="shared" si="12"/>
        <v>1.5203194987731355E-2</v>
      </c>
      <c r="X44" s="15">
        <f t="shared" si="30"/>
        <v>2.5584187808996663</v>
      </c>
      <c r="Y44" s="15">
        <f t="shared" si="31"/>
        <v>2.5490548547537002</v>
      </c>
      <c r="Z44" s="15">
        <f t="shared" si="32"/>
        <v>2.5955781202653836</v>
      </c>
      <c r="AA44" s="25">
        <f t="shared" si="16"/>
        <v>2.4606617838954903E-2</v>
      </c>
      <c r="AB44" s="15">
        <f t="shared" si="33"/>
        <v>5.2076512476313663</v>
      </c>
      <c r="AC44" s="15">
        <f t="shared" si="34"/>
        <v>5.4050970216429493</v>
      </c>
      <c r="AD44" s="15">
        <f t="shared" si="35"/>
        <v>5.7867623955386494</v>
      </c>
      <c r="AE44" s="25">
        <f t="shared" si="36"/>
        <v>0.29439854306038626</v>
      </c>
      <c r="AF44" s="15">
        <f t="shared" si="37"/>
        <v>3.6505557142671838</v>
      </c>
      <c r="AG44" s="15">
        <f t="shared" si="38"/>
        <v>3.5091825464549666</v>
      </c>
      <c r="AH44" s="15">
        <f t="shared" si="39"/>
        <v>3.7418894724033835</v>
      </c>
      <c r="AI44" s="25">
        <f t="shared" si="40"/>
        <v>0.11724670666085903</v>
      </c>
      <c r="AJ44" s="15">
        <f t="shared" si="41"/>
        <v>1.8326276438958109</v>
      </c>
      <c r="AK44" s="17">
        <f t="shared" si="42"/>
        <v>-1.0661919924022611</v>
      </c>
    </row>
    <row r="45" spans="1:38">
      <c r="A45" s="14" t="s">
        <v>9</v>
      </c>
      <c r="B45" s="14">
        <v>39</v>
      </c>
      <c r="C45" s="12" t="s">
        <v>3</v>
      </c>
      <c r="D45">
        <v>15.567610665739201</v>
      </c>
      <c r="E45">
        <v>15.3648888630178</v>
      </c>
      <c r="F45">
        <v>15.7462392738374</v>
      </c>
      <c r="G45" s="25">
        <f t="shared" si="7"/>
        <v>0.19080201115379272</v>
      </c>
      <c r="H45">
        <v>15.3440995454592</v>
      </c>
      <c r="I45">
        <v>15.6576582606465</v>
      </c>
      <c r="J45">
        <v>15.546520731782101</v>
      </c>
      <c r="K45" s="25">
        <f t="shared" si="8"/>
        <v>0.15897848641895237</v>
      </c>
      <c r="L45">
        <v>34.1420525630245</v>
      </c>
      <c r="M45">
        <v>34.4516012061232</v>
      </c>
      <c r="N45">
        <v>36.076164160832597</v>
      </c>
      <c r="O45" s="25">
        <f t="shared" si="25"/>
        <v>1.0388946713562259</v>
      </c>
      <c r="P45">
        <v>22.292821886550598</v>
      </c>
      <c r="Q45">
        <v>21.869655875627</v>
      </c>
      <c r="R45">
        <v>22.659198465348801</v>
      </c>
      <c r="S45" s="25">
        <f t="shared" si="26"/>
        <v>0.39511153937368854</v>
      </c>
      <c r="T45" s="15">
        <f t="shared" si="27"/>
        <v>2.5946017776232</v>
      </c>
      <c r="U45" s="15">
        <f t="shared" si="28"/>
        <v>2.5608148105029667</v>
      </c>
      <c r="V45" s="15">
        <f t="shared" si="29"/>
        <v>2.6243732123062333</v>
      </c>
      <c r="W45" s="25">
        <f t="shared" si="12"/>
        <v>3.1800335192298787E-2</v>
      </c>
      <c r="X45" s="15">
        <f t="shared" si="30"/>
        <v>2.5573499242431996</v>
      </c>
      <c r="Y45" s="15">
        <f t="shared" si="31"/>
        <v>2.6096097101077498</v>
      </c>
      <c r="Z45" s="15">
        <f t="shared" si="32"/>
        <v>2.5910867886303501</v>
      </c>
      <c r="AA45" s="25">
        <f t="shared" si="16"/>
        <v>2.6496414403158822E-2</v>
      </c>
      <c r="AB45" s="15">
        <f t="shared" si="33"/>
        <v>5.6903420938374163</v>
      </c>
      <c r="AC45" s="15">
        <f t="shared" si="34"/>
        <v>5.7419335343538664</v>
      </c>
      <c r="AD45" s="15">
        <f t="shared" si="35"/>
        <v>6.0126940268054332</v>
      </c>
      <c r="AE45" s="25">
        <f t="shared" si="36"/>
        <v>0.17314911189270468</v>
      </c>
      <c r="AF45" s="15">
        <f t="shared" si="37"/>
        <v>3.7154703144250996</v>
      </c>
      <c r="AG45" s="15">
        <f t="shared" si="38"/>
        <v>3.6449426459378333</v>
      </c>
      <c r="AH45" s="15">
        <f t="shared" si="39"/>
        <v>3.7765330775581334</v>
      </c>
      <c r="AI45" s="25">
        <f t="shared" si="40"/>
        <v>6.585192322894802E-2</v>
      </c>
      <c r="AJ45" s="15">
        <f t="shared" si="41"/>
        <v>2.1026745390252164</v>
      </c>
      <c r="AK45" s="17">
        <f t="shared" si="42"/>
        <v>-1.1262998716465891</v>
      </c>
    </row>
    <row r="46" spans="1:38">
      <c r="A46" s="18" t="s">
        <v>9</v>
      </c>
      <c r="B46" s="18">
        <v>2</v>
      </c>
      <c r="C46" s="12" t="s">
        <v>3</v>
      </c>
      <c r="D46">
        <v>16.122363263164999</v>
      </c>
      <c r="E46">
        <v>16.196726992479199</v>
      </c>
      <c r="F46">
        <v>16.032468304748999</v>
      </c>
      <c r="G46" s="25">
        <f t="shared" si="7"/>
        <v>8.2251630461020256E-2</v>
      </c>
      <c r="H46">
        <v>15.738620604865901</v>
      </c>
      <c r="I46">
        <v>15.7514550399332</v>
      </c>
      <c r="J46">
        <v>15.799706583207399</v>
      </c>
      <c r="K46" s="25">
        <f t="shared" si="8"/>
        <v>3.2208774430209544E-2</v>
      </c>
      <c r="L46">
        <v>30.9791429781509</v>
      </c>
      <c r="M46">
        <v>33.377437064029898</v>
      </c>
      <c r="N46">
        <v>29.6965518884939</v>
      </c>
      <c r="O46" s="25">
        <f t="shared" si="25"/>
        <v>1.8684115401908643</v>
      </c>
      <c r="P46">
        <v>23.255528171401998</v>
      </c>
      <c r="Q46">
        <v>22.541285682132902</v>
      </c>
      <c r="R46">
        <v>22.804053097561901</v>
      </c>
      <c r="S46" s="25">
        <f t="shared" si="26"/>
        <v>0.3612521719398315</v>
      </c>
      <c r="T46" s="19">
        <f t="shared" si="27"/>
        <v>2.687060543860833</v>
      </c>
      <c r="U46" s="19">
        <f t="shared" si="28"/>
        <v>2.6994544987465332</v>
      </c>
      <c r="V46" s="19">
        <f t="shared" si="29"/>
        <v>2.6720780507914998</v>
      </c>
      <c r="W46" s="25">
        <f t="shared" si="12"/>
        <v>1.3708605076836704E-2</v>
      </c>
      <c r="X46" s="19">
        <f t="shared" si="30"/>
        <v>2.6231034341443169</v>
      </c>
      <c r="Y46" s="19">
        <f t="shared" si="31"/>
        <v>2.6252425066555332</v>
      </c>
      <c r="Z46" s="19">
        <f t="shared" si="32"/>
        <v>2.6332844305345664</v>
      </c>
      <c r="AA46" s="25">
        <f t="shared" si="16"/>
        <v>5.3681290717014774E-3</v>
      </c>
      <c r="AB46" s="19">
        <f t="shared" si="33"/>
        <v>5.1631904963584834</v>
      </c>
      <c r="AC46" s="19">
        <f t="shared" si="34"/>
        <v>5.5629061773383164</v>
      </c>
      <c r="AD46" s="19">
        <f t="shared" si="35"/>
        <v>4.9494253147489831</v>
      </c>
      <c r="AE46" s="25">
        <f t="shared" si="36"/>
        <v>0.31140192336514416</v>
      </c>
      <c r="AF46" s="19">
        <f t="shared" si="37"/>
        <v>3.8759213619003332</v>
      </c>
      <c r="AG46" s="19">
        <f t="shared" si="38"/>
        <v>3.7568809470221498</v>
      </c>
      <c r="AH46" s="19">
        <f t="shared" si="39"/>
        <v>3.8006755162603172</v>
      </c>
      <c r="AI46" s="25">
        <f t="shared" si="40"/>
        <v>6.0208695323305507E-2</v>
      </c>
      <c r="AJ46" s="19">
        <f t="shared" si="41"/>
        <v>1.414014721087661</v>
      </c>
      <c r="AK46" s="19">
        <f t="shared" si="42"/>
        <v>-1.1839491512827944</v>
      </c>
    </row>
    <row r="47" spans="1:38">
      <c r="A47" s="18" t="s">
        <v>9</v>
      </c>
      <c r="B47" s="18">
        <v>4</v>
      </c>
      <c r="C47" s="12" t="s">
        <v>3</v>
      </c>
      <c r="D47">
        <v>15.944051577474101</v>
      </c>
      <c r="E47">
        <v>16.1242739479638</v>
      </c>
      <c r="F47">
        <v>15.942605472428699</v>
      </c>
      <c r="G47" s="25">
        <f t="shared" si="7"/>
        <v>0.10447139085891463</v>
      </c>
      <c r="H47">
        <v>15.834508454580901</v>
      </c>
      <c r="I47">
        <v>15.721184736695699</v>
      </c>
      <c r="J47">
        <v>16.020847367029798</v>
      </c>
      <c r="K47" s="25">
        <f t="shared" si="8"/>
        <v>0.15130661328723305</v>
      </c>
      <c r="L47">
        <v>32.862776940503601</v>
      </c>
      <c r="M47">
        <v>36.478938903089897</v>
      </c>
      <c r="N47">
        <v>34.3497801526781</v>
      </c>
      <c r="O47" s="25">
        <f t="shared" si="25"/>
        <v>1.8175589342635901</v>
      </c>
      <c r="P47">
        <v>22.714327764624102</v>
      </c>
      <c r="Q47">
        <v>22.858460652410699</v>
      </c>
      <c r="R47">
        <v>22.735609299521101</v>
      </c>
      <c r="S47" s="25">
        <f t="shared" si="26"/>
        <v>7.7802793411805349E-2</v>
      </c>
      <c r="T47" s="19">
        <f t="shared" si="27"/>
        <v>2.657341929579017</v>
      </c>
      <c r="U47" s="19">
        <f t="shared" si="28"/>
        <v>2.6873789913273001</v>
      </c>
      <c r="V47" s="19">
        <f t="shared" si="29"/>
        <v>2.6571009120714497</v>
      </c>
      <c r="W47" s="25">
        <f t="shared" si="12"/>
        <v>1.7411898476485731E-2</v>
      </c>
      <c r="X47" s="19">
        <f t="shared" si="30"/>
        <v>2.6390847424301502</v>
      </c>
      <c r="Y47" s="19">
        <f t="shared" si="31"/>
        <v>2.62019745611595</v>
      </c>
      <c r="Z47" s="19">
        <f t="shared" si="32"/>
        <v>2.6701412278382999</v>
      </c>
      <c r="AA47" s="25">
        <f t="shared" si="16"/>
        <v>2.5217768881205509E-2</v>
      </c>
      <c r="AB47" s="19">
        <f t="shared" si="33"/>
        <v>5.477129490083934</v>
      </c>
      <c r="AC47" s="19">
        <f t="shared" si="34"/>
        <v>6.0798231505149829</v>
      </c>
      <c r="AD47" s="19">
        <f t="shared" si="35"/>
        <v>5.724963358779684</v>
      </c>
      <c r="AE47" s="25">
        <f t="shared" si="36"/>
        <v>0.30292648904393138</v>
      </c>
      <c r="AF47" s="19">
        <f t="shared" si="37"/>
        <v>3.7857212941040168</v>
      </c>
      <c r="AG47" s="19">
        <f t="shared" si="38"/>
        <v>3.8097434420684499</v>
      </c>
      <c r="AH47" s="19">
        <f t="shared" si="39"/>
        <v>3.7892682165868501</v>
      </c>
      <c r="AI47" s="25">
        <f t="shared" si="40"/>
        <v>1.2967132235301063E-2</v>
      </c>
      <c r="AJ47" s="19">
        <f t="shared" si="41"/>
        <v>1.9657276822064285</v>
      </c>
      <c r="AK47" s="19">
        <f t="shared" si="42"/>
        <v>-1.1517698421249722</v>
      </c>
    </row>
    <row r="48" spans="1:38">
      <c r="A48" s="18" t="s">
        <v>9</v>
      </c>
      <c r="B48" s="18">
        <v>40</v>
      </c>
      <c r="C48" s="12" t="s">
        <v>3</v>
      </c>
      <c r="D48">
        <v>16.490530362710299</v>
      </c>
      <c r="E48">
        <v>16.490984714784801</v>
      </c>
      <c r="F48">
        <v>16.600292868856499</v>
      </c>
      <c r="G48" s="25">
        <f t="shared" si="7"/>
        <v>6.3240660361648604E-2</v>
      </c>
      <c r="H48">
        <v>16.329953542523601</v>
      </c>
      <c r="I48">
        <v>16.3589582767992</v>
      </c>
      <c r="J48">
        <v>16.418656757948401</v>
      </c>
      <c r="K48" s="25">
        <f t="shared" si="8"/>
        <v>4.5228021713347527E-2</v>
      </c>
      <c r="L48">
        <v>35.935341461888001</v>
      </c>
      <c r="M48">
        <v>31.435229551128799</v>
      </c>
      <c r="N48">
        <v>33.5328934106942</v>
      </c>
      <c r="O48" s="25">
        <f t="shared" si="25"/>
        <v>2.2517755037513747</v>
      </c>
      <c r="P48">
        <v>23.5590102600347</v>
      </c>
      <c r="Q48">
        <v>23.594544672871098</v>
      </c>
      <c r="R48">
        <v>23.287742801548301</v>
      </c>
      <c r="S48" s="25">
        <f t="shared" si="26"/>
        <v>0.167817419028572</v>
      </c>
      <c r="T48" s="19">
        <f t="shared" si="27"/>
        <v>2.7484217271183833</v>
      </c>
      <c r="U48" s="19">
        <f t="shared" si="28"/>
        <v>2.7484974524641337</v>
      </c>
      <c r="V48" s="19">
        <f t="shared" si="29"/>
        <v>2.7667154781427499</v>
      </c>
      <c r="W48" s="25">
        <f t="shared" si="12"/>
        <v>1.0540110060274683E-2</v>
      </c>
      <c r="X48" s="19">
        <f t="shared" si="30"/>
        <v>2.7216589237539335</v>
      </c>
      <c r="Y48" s="19">
        <f t="shared" si="31"/>
        <v>2.7264930461332</v>
      </c>
      <c r="Z48" s="19">
        <f t="shared" si="32"/>
        <v>2.7364427929913999</v>
      </c>
      <c r="AA48" s="25">
        <f t="shared" si="16"/>
        <v>7.5380036188910935E-3</v>
      </c>
      <c r="AB48" s="19">
        <f t="shared" si="33"/>
        <v>5.9892235769813338</v>
      </c>
      <c r="AC48" s="19">
        <f t="shared" si="34"/>
        <v>5.2392049251881332</v>
      </c>
      <c r="AD48" s="19">
        <f t="shared" si="35"/>
        <v>5.5888155684490339</v>
      </c>
      <c r="AE48" s="25">
        <f t="shared" si="36"/>
        <v>0.37529591729189588</v>
      </c>
      <c r="AF48" s="19">
        <f t="shared" si="37"/>
        <v>3.9265017100057831</v>
      </c>
      <c r="AG48" s="19">
        <f t="shared" si="38"/>
        <v>3.9324241121451831</v>
      </c>
      <c r="AH48" s="19">
        <f t="shared" si="39"/>
        <v>3.881290466924717</v>
      </c>
      <c r="AI48" s="25">
        <f t="shared" si="40"/>
        <v>2.7969569838095183E-2</v>
      </c>
      <c r="AJ48" s="19">
        <f t="shared" si="41"/>
        <v>1.6923425938476062</v>
      </c>
      <c r="AK48" s="19">
        <f t="shared" si="42"/>
        <v>-1.1852071753990501</v>
      </c>
    </row>
    <row r="49" spans="1:38">
      <c r="A49" s="18" t="s">
        <v>9</v>
      </c>
      <c r="B49" s="18">
        <v>41</v>
      </c>
      <c r="C49" s="12" t="s">
        <v>3</v>
      </c>
      <c r="D49">
        <v>16.748896904303798</v>
      </c>
      <c r="E49">
        <v>16.6168564828012</v>
      </c>
      <c r="F49">
        <v>16.955322859143799</v>
      </c>
      <c r="G49" s="25">
        <f t="shared" si="7"/>
        <v>0.17059007183727459</v>
      </c>
      <c r="H49">
        <v>16.586098378489002</v>
      </c>
      <c r="I49">
        <v>16.496252050847499</v>
      </c>
      <c r="J49">
        <v>16.467037557974201</v>
      </c>
      <c r="K49" s="25">
        <f t="shared" si="8"/>
        <v>6.2050151982308788E-2</v>
      </c>
      <c r="L49">
        <v>30.011465000752299</v>
      </c>
      <c r="M49">
        <v>31.492098428502899</v>
      </c>
      <c r="N49">
        <v>27.749907879295701</v>
      </c>
      <c r="O49" s="25">
        <f t="shared" si="25"/>
        <v>1.8846266680503425</v>
      </c>
      <c r="P49">
        <v>25.180282866000098</v>
      </c>
      <c r="Q49">
        <v>24.5144599222991</v>
      </c>
      <c r="R49">
        <v>24.450661757311099</v>
      </c>
      <c r="S49" s="25">
        <f t="shared" si="26"/>
        <v>0.4040910294432562</v>
      </c>
      <c r="T49" s="19">
        <f t="shared" si="27"/>
        <v>2.7914828173839661</v>
      </c>
      <c r="U49" s="19">
        <f t="shared" si="28"/>
        <v>2.7694760804668666</v>
      </c>
      <c r="V49" s="19">
        <f t="shared" si="29"/>
        <v>2.8258871431906329</v>
      </c>
      <c r="W49" s="25">
        <f t="shared" si="12"/>
        <v>2.8431678639545772E-2</v>
      </c>
      <c r="X49" s="19">
        <f t="shared" si="30"/>
        <v>2.764349729748167</v>
      </c>
      <c r="Y49" s="19">
        <f t="shared" si="31"/>
        <v>2.7493753418079168</v>
      </c>
      <c r="Z49" s="19">
        <f t="shared" si="32"/>
        <v>2.7445062596623671</v>
      </c>
      <c r="AA49" s="25">
        <f t="shared" si="16"/>
        <v>1.0341691997051358E-2</v>
      </c>
      <c r="AB49" s="19">
        <f t="shared" si="33"/>
        <v>5.0019108334587168</v>
      </c>
      <c r="AC49" s="19">
        <f t="shared" si="34"/>
        <v>5.2486830714171502</v>
      </c>
      <c r="AD49" s="19">
        <f t="shared" si="35"/>
        <v>4.624984646549283</v>
      </c>
      <c r="AE49" s="25">
        <f t="shared" si="36"/>
        <v>0.31410444467505755</v>
      </c>
      <c r="AF49" s="19">
        <f t="shared" si="37"/>
        <v>4.1967138110000164</v>
      </c>
      <c r="AG49" s="19">
        <f t="shared" si="38"/>
        <v>4.085743320383183</v>
      </c>
      <c r="AH49" s="19">
        <f t="shared" si="39"/>
        <v>4.0751102928851832</v>
      </c>
      <c r="AI49" s="25">
        <f t="shared" si="40"/>
        <v>6.734850490720945E-2</v>
      </c>
      <c r="AJ49" s="19">
        <f t="shared" si="41"/>
        <v>0.83933704238558882</v>
      </c>
      <c r="AK49" s="19">
        <f t="shared" si="42"/>
        <v>-1.3664453643499779</v>
      </c>
    </row>
    <row r="50" spans="1:38">
      <c r="A50" s="18" t="s">
        <v>9</v>
      </c>
      <c r="B50" s="18">
        <v>44</v>
      </c>
      <c r="C50" s="18" t="s">
        <v>4</v>
      </c>
      <c r="D50">
        <v>16.465193663606499</v>
      </c>
      <c r="E50">
        <v>16.4930605788965</v>
      </c>
      <c r="F50">
        <v>16.881443587405698</v>
      </c>
      <c r="G50" s="25">
        <f t="shared" si="7"/>
        <v>0.2326950527082155</v>
      </c>
      <c r="H50">
        <v>16.679220381320899</v>
      </c>
      <c r="I50">
        <v>16.954810550672399</v>
      </c>
      <c r="J50">
        <v>17.090227954928899</v>
      </c>
      <c r="K50" s="25">
        <f t="shared" si="8"/>
        <v>0.20944969180445694</v>
      </c>
      <c r="L50">
        <v>38.0724687825697</v>
      </c>
      <c r="M50">
        <v>36.929858585594801</v>
      </c>
      <c r="N50">
        <v>36.553444726314801</v>
      </c>
      <c r="O50" s="25">
        <f t="shared" si="25"/>
        <v>0.79106252799322274</v>
      </c>
      <c r="P50">
        <v>33.474012734081199</v>
      </c>
      <c r="Q50">
        <v>34.614926717289798</v>
      </c>
      <c r="R50">
        <v>32.722752191189301</v>
      </c>
      <c r="S50" s="25">
        <f t="shared" si="26"/>
        <v>0.95275054076874199</v>
      </c>
      <c r="T50" s="19">
        <f t="shared" si="27"/>
        <v>2.7441989439344163</v>
      </c>
      <c r="U50" s="19">
        <f t="shared" si="28"/>
        <v>2.7488434298160835</v>
      </c>
      <c r="V50" s="19">
        <f t="shared" si="29"/>
        <v>2.8135739312342829</v>
      </c>
      <c r="W50" s="25">
        <f t="shared" si="12"/>
        <v>3.8782508784702512E-2</v>
      </c>
      <c r="X50" s="19">
        <f t="shared" si="30"/>
        <v>2.7798700635534832</v>
      </c>
      <c r="Y50" s="19">
        <f t="shared" si="31"/>
        <v>2.8258017584453996</v>
      </c>
      <c r="Z50" s="19">
        <f t="shared" si="32"/>
        <v>2.8483713258214833</v>
      </c>
      <c r="AA50" s="25">
        <f t="shared" si="16"/>
        <v>3.4908281967409541E-2</v>
      </c>
      <c r="AB50" s="19">
        <f t="shared" si="33"/>
        <v>6.345411463761617</v>
      </c>
      <c r="AC50" s="19">
        <f t="shared" si="34"/>
        <v>6.1549764309324662</v>
      </c>
      <c r="AD50" s="19">
        <f t="shared" si="35"/>
        <v>6.0922407877191338</v>
      </c>
      <c r="AE50" s="25">
        <f t="shared" si="36"/>
        <v>0.13184375466553727</v>
      </c>
      <c r="AF50" s="19">
        <f t="shared" si="37"/>
        <v>5.5790021223468669</v>
      </c>
      <c r="AG50" s="19">
        <f t="shared" si="38"/>
        <v>5.769154452881633</v>
      </c>
      <c r="AH50" s="19">
        <f t="shared" si="39"/>
        <v>5.4537920318648831</v>
      </c>
      <c r="AI50" s="25">
        <f t="shared" si="40"/>
        <v>0.15879175679479046</v>
      </c>
      <c r="AJ50" s="19">
        <f t="shared" si="41"/>
        <v>0.59689335843994495</v>
      </c>
      <c r="AK50" s="19">
        <f t="shared" si="42"/>
        <v>-2.7826351530910056</v>
      </c>
      <c r="AL50" s="18"/>
    </row>
    <row r="51" spans="1:38">
      <c r="A51" s="18" t="s">
        <v>9</v>
      </c>
      <c r="B51" s="18">
        <v>45</v>
      </c>
      <c r="C51" s="18" t="s">
        <v>4</v>
      </c>
      <c r="D51">
        <v>17.069320520424402</v>
      </c>
      <c r="E51">
        <v>16.785686433546999</v>
      </c>
      <c r="F51">
        <v>17.2655965856774</v>
      </c>
      <c r="G51" s="25">
        <f t="shared" si="7"/>
        <v>0.24127658511474676</v>
      </c>
      <c r="H51">
        <v>17.594900051665601</v>
      </c>
      <c r="I51">
        <v>17.234366805642701</v>
      </c>
      <c r="J51">
        <v>17.238514283379601</v>
      </c>
      <c r="K51" s="25">
        <f t="shared" si="8"/>
        <v>0.20696708228451424</v>
      </c>
      <c r="L51">
        <v>38.029412009843803</v>
      </c>
      <c r="M51">
        <v>38.785419844925002</v>
      </c>
      <c r="N51">
        <v>39.016847032171199</v>
      </c>
      <c r="O51" s="25">
        <f t="shared" si="25"/>
        <v>0.51641945370979747</v>
      </c>
      <c r="P51">
        <v>38.261365682207199</v>
      </c>
      <c r="Q51">
        <v>39.681678002633497</v>
      </c>
      <c r="R51">
        <v>38.441878158048397</v>
      </c>
      <c r="S51" s="25">
        <f t="shared" si="26"/>
        <v>0.77319418605788504</v>
      </c>
      <c r="T51" s="19">
        <f t="shared" si="27"/>
        <v>2.8448867534040669</v>
      </c>
      <c r="U51" s="19">
        <f t="shared" si="28"/>
        <v>2.7976144055911667</v>
      </c>
      <c r="V51" s="19">
        <f t="shared" si="29"/>
        <v>2.8775994309462334</v>
      </c>
      <c r="W51" s="25">
        <f t="shared" si="12"/>
        <v>4.0212764185791047E-2</v>
      </c>
      <c r="X51" s="19">
        <f t="shared" si="30"/>
        <v>2.9324833419442671</v>
      </c>
      <c r="Y51" s="19">
        <f t="shared" si="31"/>
        <v>2.8723944676071169</v>
      </c>
      <c r="Z51" s="19">
        <f t="shared" si="32"/>
        <v>2.8730857138966002</v>
      </c>
      <c r="AA51" s="25">
        <f t="shared" si="16"/>
        <v>3.4494513714085837E-2</v>
      </c>
      <c r="AB51" s="19">
        <f t="shared" si="33"/>
        <v>6.3382353349739677</v>
      </c>
      <c r="AC51" s="19">
        <f t="shared" si="34"/>
        <v>6.4642366408208334</v>
      </c>
      <c r="AD51" s="19">
        <f t="shared" si="35"/>
        <v>6.5028078386952002</v>
      </c>
      <c r="AE51" s="25">
        <f t="shared" si="36"/>
        <v>8.6069908951632648E-2</v>
      </c>
      <c r="AF51" s="19">
        <f t="shared" si="37"/>
        <v>6.3768942803678668</v>
      </c>
      <c r="AG51" s="19">
        <f t="shared" si="38"/>
        <v>6.6136130004389164</v>
      </c>
      <c r="AH51" s="19">
        <f t="shared" si="39"/>
        <v>6.4069796930080658</v>
      </c>
      <c r="AI51" s="25">
        <f t="shared" si="40"/>
        <v>0.12886569767631431</v>
      </c>
      <c r="AJ51" s="19">
        <f t="shared" si="41"/>
        <v>-3.0735719774948933E-2</v>
      </c>
      <c r="AK51" s="19">
        <f t="shared" si="42"/>
        <v>-3.5731744834556225</v>
      </c>
      <c r="AL51" s="18"/>
    </row>
    <row r="52" spans="1:38">
      <c r="A52" s="18" t="s">
        <v>9</v>
      </c>
      <c r="B52" s="18">
        <v>53</v>
      </c>
      <c r="C52" s="12" t="s">
        <v>4</v>
      </c>
      <c r="D52">
        <v>15.497020507237499</v>
      </c>
      <c r="E52">
        <v>15.4564990583622</v>
      </c>
      <c r="F52">
        <v>15.5960126653335</v>
      </c>
      <c r="G52" s="25">
        <f t="shared" si="7"/>
        <v>7.1769865674482763E-2</v>
      </c>
      <c r="H52">
        <v>15.667387995930399</v>
      </c>
      <c r="I52">
        <v>15.2052218716626</v>
      </c>
      <c r="J52">
        <v>16.0524538740979</v>
      </c>
      <c r="K52" s="25">
        <f t="shared" si="8"/>
        <v>0.42420029131299036</v>
      </c>
      <c r="L52">
        <v>33.113244470062902</v>
      </c>
      <c r="M52">
        <v>32.479849710337596</v>
      </c>
      <c r="N52">
        <v>33.612036243091602</v>
      </c>
      <c r="O52" s="25">
        <f t="shared" si="25"/>
        <v>0.56742525196982674</v>
      </c>
      <c r="P52">
        <v>28.745457248065101</v>
      </c>
      <c r="Q52">
        <v>30.674703821864099</v>
      </c>
      <c r="R52">
        <v>31.153806053732101</v>
      </c>
      <c r="S52" s="25">
        <f t="shared" si="26"/>
        <v>1.2748643889223237</v>
      </c>
      <c r="T52" s="19">
        <f t="shared" si="27"/>
        <v>2.58283675120625</v>
      </c>
      <c r="U52" s="19">
        <f t="shared" si="28"/>
        <v>2.5760831763937002</v>
      </c>
      <c r="V52" s="19">
        <f t="shared" si="29"/>
        <v>2.59933544422225</v>
      </c>
      <c r="W52" s="25">
        <f t="shared" si="12"/>
        <v>1.1961644279080315E-2</v>
      </c>
      <c r="X52" s="19">
        <f t="shared" si="30"/>
        <v>2.6112313326550667</v>
      </c>
      <c r="Y52" s="19">
        <f t="shared" si="31"/>
        <v>2.5342036452771</v>
      </c>
      <c r="Z52" s="19">
        <f t="shared" si="32"/>
        <v>2.6754089790163165</v>
      </c>
      <c r="AA52" s="25">
        <f t="shared" si="16"/>
        <v>7.0700048552164996E-2</v>
      </c>
      <c r="AB52" s="19">
        <f t="shared" si="33"/>
        <v>5.518874078343817</v>
      </c>
      <c r="AC52" s="19">
        <f t="shared" si="34"/>
        <v>5.4133082850562655</v>
      </c>
      <c r="AD52" s="19">
        <f t="shared" si="35"/>
        <v>5.602006040515267</v>
      </c>
      <c r="AE52" s="25">
        <f t="shared" si="36"/>
        <v>9.4570875328304743E-2</v>
      </c>
      <c r="AF52" s="19">
        <f t="shared" si="37"/>
        <v>4.7909095413441829</v>
      </c>
      <c r="AG52" s="19">
        <f t="shared" si="38"/>
        <v>5.1124506369773508</v>
      </c>
      <c r="AH52" s="19">
        <f t="shared" si="39"/>
        <v>5.1923010089553507</v>
      </c>
      <c r="AI52" s="25">
        <f t="shared" si="40"/>
        <v>0.21247739815372135</v>
      </c>
      <c r="AJ52" s="19">
        <f t="shared" si="41"/>
        <v>0.47950907221282169</v>
      </c>
      <c r="AK52" s="19">
        <f t="shared" si="42"/>
        <v>-2.4249390767761341</v>
      </c>
    </row>
    <row r="53" spans="1:38">
      <c r="A53" s="18" t="s">
        <v>8</v>
      </c>
      <c r="B53" s="18">
        <v>4</v>
      </c>
      <c r="C53" s="12" t="s">
        <v>3</v>
      </c>
      <c r="G53" s="25"/>
      <c r="K53" s="25"/>
      <c r="L53">
        <v>31.96</v>
      </c>
      <c r="M53">
        <v>35.4</v>
      </c>
      <c r="N53">
        <v>36.01</v>
      </c>
      <c r="O53" s="25">
        <f t="shared" si="25"/>
        <v>2.1835826829624123</v>
      </c>
      <c r="P53">
        <v>24.22</v>
      </c>
      <c r="Q53">
        <v>25.32</v>
      </c>
      <c r="R53">
        <v>25.57</v>
      </c>
      <c r="S53" s="25">
        <f t="shared" si="26"/>
        <v>0.71821538088050896</v>
      </c>
      <c r="T53" s="19"/>
      <c r="U53" s="19"/>
      <c r="V53" s="19"/>
      <c r="W53" s="25"/>
      <c r="X53" s="19"/>
      <c r="Y53" s="19"/>
      <c r="Z53" s="19"/>
      <c r="AA53" s="25"/>
      <c r="AB53" s="19">
        <f t="shared" si="33"/>
        <v>5.3266666666666671</v>
      </c>
      <c r="AC53" s="19">
        <f t="shared" si="34"/>
        <v>5.9</v>
      </c>
      <c r="AD53" s="19">
        <f t="shared" si="35"/>
        <v>6.001666666666666</v>
      </c>
      <c r="AE53" s="25">
        <f t="shared" si="36"/>
        <v>0.3639304471604019</v>
      </c>
      <c r="AF53" s="19">
        <f t="shared" si="37"/>
        <v>4.0366666666666662</v>
      </c>
      <c r="AG53" s="19">
        <f t="shared" si="38"/>
        <v>4.22</v>
      </c>
      <c r="AH53" s="19">
        <f t="shared" si="39"/>
        <v>4.2616666666666667</v>
      </c>
      <c r="AI53" s="25">
        <f t="shared" si="40"/>
        <v>0.11970256348008493</v>
      </c>
      <c r="AJ53" s="19">
        <f t="shared" si="41"/>
        <v>1.5700000000000003</v>
      </c>
      <c r="AK53" s="19"/>
      <c r="AL53" t="s">
        <v>10</v>
      </c>
    </row>
    <row r="54" spans="1:38">
      <c r="A54" s="18" t="s">
        <v>8</v>
      </c>
      <c r="B54" s="18">
        <v>4</v>
      </c>
      <c r="C54" s="12" t="s">
        <v>3</v>
      </c>
      <c r="G54" s="25"/>
      <c r="K54" s="25"/>
      <c r="L54">
        <v>38.58</v>
      </c>
      <c r="M54">
        <v>40.89</v>
      </c>
      <c r="N54">
        <v>41.47</v>
      </c>
      <c r="O54" s="25">
        <f t="shared" si="25"/>
        <v>1.5288666826552717</v>
      </c>
      <c r="P54">
        <v>32.479999999999997</v>
      </c>
      <c r="Q54">
        <v>33.74</v>
      </c>
      <c r="R54">
        <v>35.58</v>
      </c>
      <c r="S54" s="25">
        <f t="shared" si="26"/>
        <v>1.559016784173068</v>
      </c>
      <c r="T54" s="19"/>
      <c r="U54" s="19"/>
      <c r="V54" s="19"/>
      <c r="W54" s="25"/>
      <c r="X54" s="19"/>
      <c r="Y54" s="19"/>
      <c r="Z54" s="19"/>
      <c r="AA54" s="25"/>
      <c r="AB54" s="19">
        <f t="shared" si="33"/>
        <v>6.4299999999999988</v>
      </c>
      <c r="AC54" s="19">
        <f t="shared" si="34"/>
        <v>6.8149999999999995</v>
      </c>
      <c r="AD54" s="19">
        <f t="shared" si="35"/>
        <v>6.9116666666666662</v>
      </c>
      <c r="AE54" s="25">
        <f t="shared" si="36"/>
        <v>0.25481111377587889</v>
      </c>
      <c r="AF54" s="19">
        <f t="shared" si="37"/>
        <v>5.4133333333333322</v>
      </c>
      <c r="AG54" s="19">
        <f t="shared" si="38"/>
        <v>5.623333333333334</v>
      </c>
      <c r="AH54" s="19">
        <f t="shared" si="39"/>
        <v>5.9299999999999988</v>
      </c>
      <c r="AI54" s="25">
        <f t="shared" si="40"/>
        <v>0.25983613069551115</v>
      </c>
      <c r="AJ54" s="19">
        <f t="shared" si="41"/>
        <v>1.0633333333333326</v>
      </c>
      <c r="AK54" s="19"/>
      <c r="AL54" t="s">
        <v>10</v>
      </c>
    </row>
    <row r="55" spans="1:38">
      <c r="A55" s="18" t="s">
        <v>8</v>
      </c>
      <c r="B55" s="18">
        <v>40</v>
      </c>
      <c r="C55" s="12" t="s">
        <v>4</v>
      </c>
      <c r="G55" s="25"/>
      <c r="K55" s="25"/>
      <c r="L55">
        <v>30.88</v>
      </c>
      <c r="M55">
        <v>33.020000000000003</v>
      </c>
      <c r="N55">
        <v>35.75</v>
      </c>
      <c r="O55" s="25">
        <f t="shared" si="25"/>
        <v>2.4409492688979291</v>
      </c>
      <c r="P55">
        <v>28.42</v>
      </c>
      <c r="Q55">
        <v>30.43</v>
      </c>
      <c r="R55">
        <v>31.21</v>
      </c>
      <c r="S55" s="25">
        <f t="shared" si="26"/>
        <v>1.439479072442527</v>
      </c>
      <c r="T55" s="19"/>
      <c r="U55" s="19"/>
      <c r="V55" s="19"/>
      <c r="W55" s="25"/>
      <c r="X55" s="19"/>
      <c r="Y55" s="19"/>
      <c r="Z55" s="19"/>
      <c r="AA55" s="25"/>
      <c r="AB55" s="19">
        <f t="shared" si="33"/>
        <v>5.1466666666666665</v>
      </c>
      <c r="AC55" s="19">
        <f t="shared" si="34"/>
        <v>5.5033333333333339</v>
      </c>
      <c r="AD55" s="19">
        <f t="shared" si="35"/>
        <v>5.958333333333333</v>
      </c>
      <c r="AE55" s="25">
        <f t="shared" si="36"/>
        <v>0.40682487814965468</v>
      </c>
      <c r="AF55" s="19">
        <f t="shared" si="37"/>
        <v>4.7366666666666672</v>
      </c>
      <c r="AG55" s="19">
        <f t="shared" si="38"/>
        <v>5.0716666666666672</v>
      </c>
      <c r="AH55" s="19">
        <f t="shared" si="39"/>
        <v>5.2016666666666671</v>
      </c>
      <c r="AI55" s="25">
        <f t="shared" si="40"/>
        <v>0.23991317874042123</v>
      </c>
      <c r="AJ55" s="19">
        <f t="shared" si="41"/>
        <v>0.53277777777777757</v>
      </c>
      <c r="AK55" s="19"/>
      <c r="AL55" t="s">
        <v>10</v>
      </c>
    </row>
    <row r="56" spans="1:38">
      <c r="A56" s="18" t="s">
        <v>8</v>
      </c>
      <c r="B56" s="18">
        <v>40</v>
      </c>
      <c r="C56" s="12" t="s">
        <v>4</v>
      </c>
      <c r="G56" s="25"/>
      <c r="K56" s="25"/>
      <c r="L56">
        <v>40.99</v>
      </c>
      <c r="M56">
        <v>41.65</v>
      </c>
      <c r="N56">
        <v>42.45</v>
      </c>
      <c r="O56" s="25">
        <f t="shared" si="25"/>
        <v>0.73111786555475045</v>
      </c>
      <c r="P56">
        <v>39.159999999999997</v>
      </c>
      <c r="Q56">
        <v>39.32</v>
      </c>
      <c r="R56">
        <v>44.06</v>
      </c>
      <c r="S56" s="25">
        <f t="shared" si="26"/>
        <v>2.783977969261493</v>
      </c>
      <c r="T56" s="19"/>
      <c r="U56" s="19"/>
      <c r="V56" s="19"/>
      <c r="W56" s="25"/>
      <c r="X56" s="19"/>
      <c r="Y56" s="19"/>
      <c r="Z56" s="19"/>
      <c r="AA56" s="25"/>
      <c r="AB56" s="19">
        <f t="shared" si="33"/>
        <v>6.831666666666667</v>
      </c>
      <c r="AC56" s="19">
        <f t="shared" si="34"/>
        <v>6.9416666666666664</v>
      </c>
      <c r="AD56" s="19">
        <f t="shared" si="35"/>
        <v>7.0750000000000002</v>
      </c>
      <c r="AE56" s="25">
        <f t="shared" si="36"/>
        <v>0.12185297759245825</v>
      </c>
      <c r="AF56" s="19">
        <f t="shared" si="37"/>
        <v>6.5266666666666664</v>
      </c>
      <c r="AG56" s="19">
        <f t="shared" si="38"/>
        <v>6.5533333333333328</v>
      </c>
      <c r="AH56" s="19">
        <f t="shared" si="39"/>
        <v>7.3433333333333337</v>
      </c>
      <c r="AI56" s="25">
        <f t="shared" si="40"/>
        <v>0.46399632821024889</v>
      </c>
      <c r="AJ56" s="19">
        <f t="shared" si="41"/>
        <v>0.1416666666666675</v>
      </c>
      <c r="AK56" s="19"/>
      <c r="AL56" t="s">
        <v>10</v>
      </c>
    </row>
  </sheetData>
  <sortState xmlns:xlrd2="http://schemas.microsoft.com/office/spreadsheetml/2017/richdata2" ref="A4:AL9">
    <sortCondition ref="A3:A9"/>
    <sortCondition descending="1" ref="C3:C9"/>
    <sortCondition ref="B3:B9"/>
  </sortState>
  <mergeCells count="22">
    <mergeCell ref="AK1:AK2"/>
    <mergeCell ref="AL1:AL2"/>
    <mergeCell ref="T1:V1"/>
    <mergeCell ref="X1:Z1"/>
    <mergeCell ref="AB1:AD1"/>
    <mergeCell ref="AF1:AH1"/>
    <mergeCell ref="AJ1:AJ2"/>
    <mergeCell ref="P1:R1"/>
    <mergeCell ref="A1:A2"/>
    <mergeCell ref="B1:B2"/>
    <mergeCell ref="C1:C2"/>
    <mergeCell ref="G1:G2"/>
    <mergeCell ref="D1:F1"/>
    <mergeCell ref="H1:J1"/>
    <mergeCell ref="L1:N1"/>
    <mergeCell ref="K1:K2"/>
    <mergeCell ref="O1:O2"/>
    <mergeCell ref="S1:S2"/>
    <mergeCell ref="W1:W2"/>
    <mergeCell ref="AA1:AA2"/>
    <mergeCell ref="AE1:AE2"/>
    <mergeCell ref="AI1:AI2"/>
  </mergeCells>
  <pageMargins left="0.7" right="0.7" top="0.75" bottom="0.75" header="0.3" footer="0.3"/>
  <pageSetup scale="4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F9060-2244-514E-9E29-78B705033872}">
  <dimension ref="A1:AL29"/>
  <sheetViews>
    <sheetView workbookViewId="0">
      <pane ySplit="2" topLeftCell="A3" activePane="bottomLeft" state="frozen"/>
      <selection pane="bottomLeft" activeCell="A26" sqref="A26:XFD26"/>
    </sheetView>
  </sheetViews>
  <sheetFormatPr baseColWidth="10" defaultRowHeight="16"/>
  <cols>
    <col min="1" max="35" width="6.83203125" customWidth="1"/>
    <col min="36" max="38" width="8.83203125" customWidth="1"/>
  </cols>
  <sheetData>
    <row r="1" spans="1:38" s="5" customFormat="1" ht="16" customHeight="1">
      <c r="A1" s="31" t="s">
        <v>5</v>
      </c>
      <c r="B1" s="31" t="s">
        <v>0</v>
      </c>
      <c r="C1" s="31" t="s">
        <v>2</v>
      </c>
      <c r="D1" s="28" t="s">
        <v>16</v>
      </c>
      <c r="E1" s="29"/>
      <c r="F1" s="29"/>
      <c r="G1" s="26" t="s">
        <v>11</v>
      </c>
      <c r="H1" s="28" t="s">
        <v>17</v>
      </c>
      <c r="I1" s="29"/>
      <c r="J1" s="30"/>
      <c r="K1" s="26" t="s">
        <v>11</v>
      </c>
      <c r="L1" s="28" t="s">
        <v>14</v>
      </c>
      <c r="M1" s="29"/>
      <c r="N1" s="29"/>
      <c r="O1" s="26" t="s">
        <v>11</v>
      </c>
      <c r="P1" s="28" t="s">
        <v>15</v>
      </c>
      <c r="Q1" s="29"/>
      <c r="R1" s="30"/>
      <c r="S1" s="26" t="s">
        <v>11</v>
      </c>
      <c r="T1" s="28" t="s">
        <v>18</v>
      </c>
      <c r="U1" s="29"/>
      <c r="V1" s="29"/>
      <c r="W1" s="26" t="s">
        <v>11</v>
      </c>
      <c r="X1" s="28" t="s">
        <v>19</v>
      </c>
      <c r="Y1" s="29"/>
      <c r="Z1" s="29"/>
      <c r="AA1" s="26" t="s">
        <v>11</v>
      </c>
      <c r="AB1" s="28" t="s">
        <v>20</v>
      </c>
      <c r="AC1" s="29"/>
      <c r="AD1" s="29"/>
      <c r="AE1" s="26" t="s">
        <v>11</v>
      </c>
      <c r="AF1" s="28" t="s">
        <v>21</v>
      </c>
      <c r="AG1" s="29"/>
      <c r="AH1" s="30"/>
      <c r="AI1" s="26" t="s">
        <v>11</v>
      </c>
      <c r="AJ1" s="33" t="s">
        <v>12</v>
      </c>
      <c r="AK1" s="33" t="s">
        <v>13</v>
      </c>
      <c r="AL1" s="35" t="s">
        <v>1</v>
      </c>
    </row>
    <row r="2" spans="1:38" s="5" customFormat="1">
      <c r="A2" s="32"/>
      <c r="B2" s="31"/>
      <c r="C2" s="32"/>
      <c r="D2" s="1">
        <v>1</v>
      </c>
      <c r="E2" s="2">
        <v>2</v>
      </c>
      <c r="F2" s="2">
        <v>3</v>
      </c>
      <c r="G2" s="27"/>
      <c r="H2" s="1">
        <v>1</v>
      </c>
      <c r="I2" s="2">
        <v>2</v>
      </c>
      <c r="J2" s="3">
        <v>3</v>
      </c>
      <c r="K2" s="27"/>
      <c r="L2" s="1">
        <v>1</v>
      </c>
      <c r="M2" s="2">
        <v>2</v>
      </c>
      <c r="N2" s="2">
        <v>3</v>
      </c>
      <c r="O2" s="27"/>
      <c r="P2" s="1">
        <v>1</v>
      </c>
      <c r="Q2" s="2">
        <v>2</v>
      </c>
      <c r="R2" s="3">
        <v>3</v>
      </c>
      <c r="S2" s="27"/>
      <c r="T2" s="1">
        <v>1</v>
      </c>
      <c r="U2" s="2">
        <v>2</v>
      </c>
      <c r="V2" s="2">
        <v>3</v>
      </c>
      <c r="W2" s="27"/>
      <c r="X2" s="1">
        <v>1</v>
      </c>
      <c r="Y2" s="2">
        <v>2</v>
      </c>
      <c r="Z2" s="2">
        <v>3</v>
      </c>
      <c r="AA2" s="27"/>
      <c r="AB2" s="1">
        <v>1</v>
      </c>
      <c r="AC2" s="2">
        <v>2</v>
      </c>
      <c r="AD2" s="2">
        <v>3</v>
      </c>
      <c r="AE2" s="27"/>
      <c r="AF2" s="1">
        <v>1</v>
      </c>
      <c r="AG2" s="2">
        <v>2</v>
      </c>
      <c r="AH2" s="3">
        <v>3</v>
      </c>
      <c r="AI2" s="27"/>
      <c r="AJ2" s="34"/>
      <c r="AK2" s="34"/>
      <c r="AL2" s="35"/>
    </row>
    <row r="3" spans="1:38" s="5" customFormat="1">
      <c r="A3" s="5" t="s">
        <v>7</v>
      </c>
      <c r="B3" s="5">
        <v>1</v>
      </c>
      <c r="C3" s="5" t="s">
        <v>3</v>
      </c>
      <c r="D3">
        <v>16.038160324977</v>
      </c>
      <c r="E3">
        <v>16.156708113840001</v>
      </c>
      <c r="F3">
        <v>15.6205017774477</v>
      </c>
      <c r="G3">
        <f>STDEV(D3:F3)</f>
        <v>0.28166453917022283</v>
      </c>
      <c r="H3">
        <v>14.965298746573501</v>
      </c>
      <c r="I3">
        <v>16.202533849753198</v>
      </c>
      <c r="J3">
        <v>16.190869043377901</v>
      </c>
      <c r="K3">
        <f>STDEV(H3:J3)</f>
        <v>0.71097460346778885</v>
      </c>
      <c r="L3">
        <v>31.1039327941549</v>
      </c>
      <c r="M3">
        <v>32.387109934140099</v>
      </c>
      <c r="N3">
        <v>32.757759717330501</v>
      </c>
      <c r="O3">
        <f>STDEV(L3:N3)</f>
        <v>0.86785831468239094</v>
      </c>
      <c r="P3">
        <v>26.463890389404199</v>
      </c>
      <c r="Q3">
        <v>26.3393375269407</v>
      </c>
      <c r="R3">
        <v>26.7409784070529</v>
      </c>
      <c r="S3">
        <f>STDEV(P3:R3)</f>
        <v>0.20559125372513673</v>
      </c>
      <c r="T3" s="6">
        <f t="shared" ref="T3:T25" si="0">D3*10/60</f>
        <v>2.6730267208294998</v>
      </c>
      <c r="U3" s="6">
        <f t="shared" ref="U3:U25" si="1">E3*10/60</f>
        <v>2.69278468564</v>
      </c>
      <c r="V3" s="6">
        <f t="shared" ref="V3:V25" si="2">F3*10/60</f>
        <v>2.60341696290795</v>
      </c>
      <c r="W3">
        <f>STDEV(T3:V3)</f>
        <v>4.6944089861703717E-2</v>
      </c>
      <c r="X3" s="6">
        <f t="shared" ref="X3:X25" si="3">H3*10/60</f>
        <v>2.4942164577622501</v>
      </c>
      <c r="Y3" s="6">
        <f t="shared" ref="Y3:Y25" si="4">I3*10/60</f>
        <v>2.7004223082921994</v>
      </c>
      <c r="Z3" s="6">
        <f t="shared" ref="Z3:Z25" si="5">J3*10/60</f>
        <v>2.6984781738963171</v>
      </c>
      <c r="AA3">
        <f>STDEV(X3:Z3)</f>
        <v>0.11849576724463143</v>
      </c>
      <c r="AB3" s="6">
        <f t="shared" ref="AB3:AB25" si="6">L3*10/60</f>
        <v>5.1839887990258164</v>
      </c>
      <c r="AC3" s="6">
        <f t="shared" ref="AC3:AC25" si="7">M3*10/60</f>
        <v>5.3978516556900162</v>
      </c>
      <c r="AD3" s="6">
        <f t="shared" ref="AD3:AD25" si="8">N3*10/60</f>
        <v>5.4596266195550829</v>
      </c>
      <c r="AE3">
        <f>STDEV(AB3:AD3)</f>
        <v>0.14464305244706505</v>
      </c>
      <c r="AF3" s="6">
        <f t="shared" ref="AF3:AF25" si="9">P3*10/60</f>
        <v>4.4106483982340325</v>
      </c>
      <c r="AG3" s="6">
        <f t="shared" ref="AG3:AG25" si="10">Q3*10/60</f>
        <v>4.3898895878234496</v>
      </c>
      <c r="AH3" s="6">
        <f t="shared" ref="AH3:AH25" si="11">R3*10/60</f>
        <v>4.4568297345088164</v>
      </c>
      <c r="AI3">
        <f>STDEV(AF3:AH3)</f>
        <v>3.426520895418949E-2</v>
      </c>
      <c r="AJ3" s="6">
        <f t="shared" ref="AJ3:AJ25" si="12">AVERAGE(AB3:AD3)-AVERAGE(AF3:AH3)</f>
        <v>0.92803311790153931</v>
      </c>
      <c r="AK3" s="16">
        <f>AVERAGE(X3:Z3)-AVERAGE(AF3:AH3)</f>
        <v>-1.7880835935385098</v>
      </c>
    </row>
    <row r="4" spans="1:38" s="5" customFormat="1">
      <c r="A4" s="5" t="s">
        <v>7</v>
      </c>
      <c r="B4" s="5">
        <v>2</v>
      </c>
      <c r="C4" s="5" t="s">
        <v>3</v>
      </c>
      <c r="D4">
        <v>15.956668185421099</v>
      </c>
      <c r="E4">
        <v>16.327623891934198</v>
      </c>
      <c r="F4">
        <v>16.2773805449131</v>
      </c>
      <c r="G4">
        <f t="shared" ref="G4:G25" si="13">STDEV(D4:F4)</f>
        <v>0.20124154129032829</v>
      </c>
      <c r="H4">
        <v>15.958439327193499</v>
      </c>
      <c r="I4">
        <v>16.2991274892712</v>
      </c>
      <c r="J4">
        <v>16.3751266088174</v>
      </c>
      <c r="K4">
        <f t="shared" ref="K4:K25" si="14">STDEV(H4:J4)</f>
        <v>0.22191311386020549</v>
      </c>
      <c r="L4">
        <v>32.833493972970899</v>
      </c>
      <c r="M4">
        <v>33.043355411284303</v>
      </c>
      <c r="N4">
        <v>32.895536430589402</v>
      </c>
      <c r="O4">
        <f t="shared" ref="O4:O29" si="15">STDEV(L4:N4)</f>
        <v>0.10781275503698802</v>
      </c>
      <c r="P4">
        <v>25.694446551838599</v>
      </c>
      <c r="Q4">
        <v>25.926222869079702</v>
      </c>
      <c r="R4">
        <v>25.6272997499808</v>
      </c>
      <c r="S4">
        <f t="shared" ref="S4:S29" si="16">STDEV(P4:R4)</f>
        <v>0.15683536238435672</v>
      </c>
      <c r="T4" s="6">
        <f t="shared" si="0"/>
        <v>2.6594446975701831</v>
      </c>
      <c r="U4" s="6">
        <f t="shared" si="1"/>
        <v>2.7212706486556995</v>
      </c>
      <c r="V4" s="6">
        <f t="shared" si="2"/>
        <v>2.7128967574855167</v>
      </c>
      <c r="W4">
        <f t="shared" ref="W4:W25" si="17">STDEV(T4:V4)</f>
        <v>3.354025688172136E-2</v>
      </c>
      <c r="X4" s="6">
        <f t="shared" si="3"/>
        <v>2.6597398878655834</v>
      </c>
      <c r="Y4" s="6">
        <f t="shared" si="4"/>
        <v>2.7165212482118668</v>
      </c>
      <c r="Z4" s="6">
        <f t="shared" si="5"/>
        <v>2.7291877681362333</v>
      </c>
      <c r="AA4">
        <f t="shared" ref="AA4:AA25" si="18">STDEV(X4:Z4)</f>
        <v>3.6985518976700861E-2</v>
      </c>
      <c r="AB4" s="6">
        <f t="shared" si="6"/>
        <v>5.4722489954951499</v>
      </c>
      <c r="AC4" s="6">
        <f t="shared" si="7"/>
        <v>5.5072259018807168</v>
      </c>
      <c r="AD4" s="6">
        <f t="shared" si="8"/>
        <v>5.482589405098234</v>
      </c>
      <c r="AE4">
        <f t="shared" ref="AE4:AE29" si="19">STDEV(AB4:AD4)</f>
        <v>1.7968792506164465E-2</v>
      </c>
      <c r="AF4" s="6">
        <f t="shared" si="9"/>
        <v>4.2824077586397662</v>
      </c>
      <c r="AG4" s="6">
        <f t="shared" si="10"/>
        <v>4.3210371448466169</v>
      </c>
      <c r="AH4" s="6">
        <f t="shared" si="11"/>
        <v>4.2712166249968</v>
      </c>
      <c r="AI4">
        <f t="shared" ref="AI4:AI29" si="20">STDEV(AF4:AH4)</f>
        <v>2.6139227064059505E-2</v>
      </c>
      <c r="AJ4" s="6">
        <f t="shared" si="12"/>
        <v>1.1958009246636392</v>
      </c>
      <c r="AK4" s="17">
        <f t="shared" ref="AK4:AK25" si="21">AVERAGE(X4:Z4)-AVERAGE(AF4:AH4)</f>
        <v>-1.5897375414231667</v>
      </c>
    </row>
    <row r="5" spans="1:38" s="5" customFormat="1">
      <c r="A5" s="5" t="s">
        <v>7</v>
      </c>
      <c r="B5" s="5">
        <v>3</v>
      </c>
      <c r="C5" s="5" t="s">
        <v>3</v>
      </c>
      <c r="D5">
        <v>16.5278219297176</v>
      </c>
      <c r="E5">
        <v>16.231836323013201</v>
      </c>
      <c r="F5">
        <v>16.861315472693899</v>
      </c>
      <c r="G5">
        <f t="shared" si="13"/>
        <v>0.31492576439159709</v>
      </c>
      <c r="H5">
        <v>15.810799119660899</v>
      </c>
      <c r="I5">
        <v>16.193118781027199</v>
      </c>
      <c r="J5">
        <v>16.3050319271467</v>
      </c>
      <c r="K5">
        <f t="shared" si="14"/>
        <v>0.25915212512374008</v>
      </c>
      <c r="L5">
        <v>34.571962289568098</v>
      </c>
      <c r="M5">
        <v>33.697196478137101</v>
      </c>
      <c r="N5">
        <v>35.3754383096122</v>
      </c>
      <c r="O5">
        <f t="shared" si="15"/>
        <v>0.83937323686062848</v>
      </c>
      <c r="P5">
        <v>26.5474265838779</v>
      </c>
      <c r="Q5">
        <v>27.0548965289683</v>
      </c>
      <c r="R5">
        <v>27.100779964565</v>
      </c>
      <c r="S5">
        <f t="shared" si="16"/>
        <v>0.30709146269204857</v>
      </c>
      <c r="T5" s="6">
        <f t="shared" si="0"/>
        <v>2.7546369882862667</v>
      </c>
      <c r="U5" s="6">
        <f t="shared" si="1"/>
        <v>2.7053060538355336</v>
      </c>
      <c r="V5" s="6">
        <f t="shared" si="2"/>
        <v>2.8102192454489834</v>
      </c>
      <c r="W5">
        <f t="shared" si="17"/>
        <v>5.2487627398599586E-2</v>
      </c>
      <c r="X5" s="6">
        <f t="shared" si="3"/>
        <v>2.6351331866101497</v>
      </c>
      <c r="Y5" s="6">
        <f t="shared" si="4"/>
        <v>2.6988531301711998</v>
      </c>
      <c r="Z5" s="6">
        <f t="shared" si="5"/>
        <v>2.7175053211911169</v>
      </c>
      <c r="AA5">
        <f t="shared" si="18"/>
        <v>4.319202085395682E-2</v>
      </c>
      <c r="AB5" s="6">
        <f t="shared" si="6"/>
        <v>5.7619937149280158</v>
      </c>
      <c r="AC5" s="6">
        <f t="shared" si="7"/>
        <v>5.6161994130228505</v>
      </c>
      <c r="AD5" s="6">
        <f t="shared" si="8"/>
        <v>5.8959063849353672</v>
      </c>
      <c r="AE5">
        <f t="shared" si="19"/>
        <v>0.13989553947677155</v>
      </c>
      <c r="AF5" s="6">
        <f t="shared" si="9"/>
        <v>4.4245710973129828</v>
      </c>
      <c r="AG5" s="6">
        <f t="shared" si="10"/>
        <v>4.5091494214947163</v>
      </c>
      <c r="AH5" s="6">
        <f t="shared" si="11"/>
        <v>4.516796660760833</v>
      </c>
      <c r="AI5">
        <f t="shared" si="20"/>
        <v>5.1181910448674928E-2</v>
      </c>
      <c r="AJ5" s="6">
        <f t="shared" si="12"/>
        <v>1.2745274444392329</v>
      </c>
      <c r="AK5" s="17">
        <f t="shared" si="21"/>
        <v>-1.7996751805320215</v>
      </c>
      <c r="AL5"/>
    </row>
    <row r="6" spans="1:38" s="5" customFormat="1">
      <c r="A6" s="5" t="s">
        <v>7</v>
      </c>
      <c r="B6" s="5">
        <v>7</v>
      </c>
      <c r="C6" s="5" t="s">
        <v>4</v>
      </c>
      <c r="D6">
        <v>16.330786952163301</v>
      </c>
      <c r="E6">
        <v>16.319837606867701</v>
      </c>
      <c r="F6">
        <v>16.409313443146001</v>
      </c>
      <c r="G6">
        <f t="shared" si="13"/>
        <v>4.8806118513562598E-2</v>
      </c>
      <c r="H6">
        <v>16.5377714530328</v>
      </c>
      <c r="I6">
        <v>16.5826466595596</v>
      </c>
      <c r="J6">
        <v>16.5790850186626</v>
      </c>
      <c r="K6">
        <f t="shared" si="14"/>
        <v>2.4944204910659875E-2</v>
      </c>
      <c r="L6">
        <v>32.114801152555501</v>
      </c>
      <c r="M6">
        <v>33.968190187128997</v>
      </c>
      <c r="N6">
        <v>33.140827294527398</v>
      </c>
      <c r="O6">
        <f t="shared" si="15"/>
        <v>0.92846736736239122</v>
      </c>
      <c r="P6">
        <v>32.905283048307297</v>
      </c>
      <c r="Q6">
        <v>32.5923594975038</v>
      </c>
      <c r="R6">
        <v>33.6367480741769</v>
      </c>
      <c r="S6">
        <f t="shared" si="16"/>
        <v>0.53598969700967702</v>
      </c>
      <c r="T6" s="6">
        <f t="shared" si="0"/>
        <v>2.7217978253605497</v>
      </c>
      <c r="U6" s="6">
        <f t="shared" si="1"/>
        <v>2.7199729344779504</v>
      </c>
      <c r="V6" s="6">
        <f t="shared" si="2"/>
        <v>2.734885573857667</v>
      </c>
      <c r="W6">
        <f t="shared" si="17"/>
        <v>8.1343530855938519E-3</v>
      </c>
      <c r="X6" s="6">
        <f t="shared" si="3"/>
        <v>2.7562952421721336</v>
      </c>
      <c r="Y6" s="6">
        <f t="shared" si="4"/>
        <v>2.7637744432599334</v>
      </c>
      <c r="Z6" s="6">
        <f t="shared" si="5"/>
        <v>2.7631808364437664</v>
      </c>
      <c r="AA6">
        <f t="shared" si="18"/>
        <v>4.1573674851097713E-3</v>
      </c>
      <c r="AB6" s="6">
        <f t="shared" si="6"/>
        <v>5.352466858759251</v>
      </c>
      <c r="AC6" s="6">
        <f t="shared" si="7"/>
        <v>5.6613650311881658</v>
      </c>
      <c r="AD6" s="6">
        <f t="shared" si="8"/>
        <v>5.5234712157545669</v>
      </c>
      <c r="AE6">
        <f t="shared" si="19"/>
        <v>0.15474456122706459</v>
      </c>
      <c r="AF6" s="6">
        <f t="shared" si="9"/>
        <v>5.4842138413845491</v>
      </c>
      <c r="AG6" s="6">
        <f t="shared" si="10"/>
        <v>5.4320599162506333</v>
      </c>
      <c r="AH6" s="6">
        <f t="shared" si="11"/>
        <v>5.6061246790294827</v>
      </c>
      <c r="AI6">
        <f t="shared" si="20"/>
        <v>8.9331616168279199E-2</v>
      </c>
      <c r="AJ6" s="6">
        <f t="shared" si="12"/>
        <v>4.9682230124385995E-3</v>
      </c>
      <c r="AK6" s="17">
        <f t="shared" si="21"/>
        <v>-2.7463826382629444</v>
      </c>
    </row>
    <row r="7" spans="1:38" s="5" customFormat="1">
      <c r="A7" s="5" t="s">
        <v>7</v>
      </c>
      <c r="B7" s="5">
        <v>8</v>
      </c>
      <c r="C7" s="5" t="s">
        <v>4</v>
      </c>
      <c r="D7">
        <v>16.286414065500601</v>
      </c>
      <c r="E7">
        <v>16.295805904940401</v>
      </c>
      <c r="F7">
        <v>16.385117110800699</v>
      </c>
      <c r="G7">
        <f t="shared" si="13"/>
        <v>5.447780785450896E-2</v>
      </c>
      <c r="H7">
        <v>15.8970016376405</v>
      </c>
      <c r="I7">
        <v>16.3819745843772</v>
      </c>
      <c r="J7">
        <v>16.353687547744101</v>
      </c>
      <c r="K7">
        <f t="shared" si="14"/>
        <v>0.27220119274632004</v>
      </c>
      <c r="L7">
        <v>32.2338547839773</v>
      </c>
      <c r="M7">
        <v>31.760597233381201</v>
      </c>
      <c r="N7">
        <v>32.2166417447622</v>
      </c>
      <c r="O7">
        <f t="shared" si="15"/>
        <v>0.26840441944820664</v>
      </c>
      <c r="P7">
        <v>34.003894318691302</v>
      </c>
      <c r="Q7">
        <v>33.373474723626103</v>
      </c>
      <c r="R7">
        <v>32.784501760186401</v>
      </c>
      <c r="S7">
        <f t="shared" si="16"/>
        <v>0.60981366405952764</v>
      </c>
      <c r="T7" s="6">
        <f t="shared" si="0"/>
        <v>2.7144023442500997</v>
      </c>
      <c r="U7" s="6">
        <f t="shared" si="1"/>
        <v>2.7159676508234005</v>
      </c>
      <c r="V7" s="6">
        <f t="shared" si="2"/>
        <v>2.7308528518001167</v>
      </c>
      <c r="W7">
        <f t="shared" si="17"/>
        <v>9.0796346424183196E-3</v>
      </c>
      <c r="X7" s="6">
        <f t="shared" si="3"/>
        <v>2.6495002729400832</v>
      </c>
      <c r="Y7" s="6">
        <f t="shared" si="4"/>
        <v>2.7303290973962002</v>
      </c>
      <c r="Z7" s="6">
        <f t="shared" si="5"/>
        <v>2.7256145912906837</v>
      </c>
      <c r="AA7">
        <f t="shared" si="18"/>
        <v>4.536686545772018E-2</v>
      </c>
      <c r="AB7" s="6">
        <f t="shared" si="6"/>
        <v>5.3723091306628836</v>
      </c>
      <c r="AC7" s="6">
        <f t="shared" si="7"/>
        <v>5.2934328722302002</v>
      </c>
      <c r="AD7" s="6">
        <f t="shared" si="8"/>
        <v>5.3694402907937002</v>
      </c>
      <c r="AE7">
        <f t="shared" si="19"/>
        <v>4.4734069908034614E-2</v>
      </c>
      <c r="AF7" s="6">
        <f t="shared" si="9"/>
        <v>5.6673157197818833</v>
      </c>
      <c r="AG7" s="6">
        <f t="shared" si="10"/>
        <v>5.5622457872710163</v>
      </c>
      <c r="AH7" s="6">
        <f t="shared" si="11"/>
        <v>5.4640836266977333</v>
      </c>
      <c r="AI7">
        <f t="shared" si="20"/>
        <v>0.10163561067658797</v>
      </c>
      <c r="AJ7" s="6">
        <f t="shared" si="12"/>
        <v>-0.21948761335461597</v>
      </c>
      <c r="AK7" s="17">
        <f t="shared" si="21"/>
        <v>-2.8627337240412216</v>
      </c>
      <c r="AL7" s="8"/>
    </row>
    <row r="8" spans="1:38" s="5" customFormat="1">
      <c r="A8" s="5" t="s">
        <v>7</v>
      </c>
      <c r="B8" s="5">
        <v>4</v>
      </c>
      <c r="C8" s="5" t="s">
        <v>4</v>
      </c>
      <c r="D8">
        <v>16.410083668016899</v>
      </c>
      <c r="E8">
        <v>16.345054067672901</v>
      </c>
      <c r="F8">
        <v>16.457565649389799</v>
      </c>
      <c r="G8">
        <f t="shared" si="13"/>
        <v>5.6483395047327564E-2</v>
      </c>
      <c r="H8">
        <v>16.422757925988002</v>
      </c>
      <c r="I8">
        <v>16.5803080752443</v>
      </c>
      <c r="J8">
        <v>16.756718745013298</v>
      </c>
      <c r="K8">
        <f t="shared" si="14"/>
        <v>0.16706914864963124</v>
      </c>
      <c r="L8">
        <v>35.429831501784903</v>
      </c>
      <c r="M8">
        <v>37.0846651591756</v>
      </c>
      <c r="N8">
        <v>32.035861499977699</v>
      </c>
      <c r="O8">
        <f t="shared" si="15"/>
        <v>2.5738403601081652</v>
      </c>
      <c r="P8">
        <v>35.089345697080702</v>
      </c>
      <c r="Q8">
        <v>35.418650634573197</v>
      </c>
      <c r="R8">
        <v>32.826982847136897</v>
      </c>
      <c r="S8">
        <f t="shared" si="16"/>
        <v>1.410878528145836</v>
      </c>
      <c r="T8" s="6">
        <f t="shared" si="0"/>
        <v>2.735013944669483</v>
      </c>
      <c r="U8" s="6">
        <f t="shared" si="1"/>
        <v>2.7241756779454835</v>
      </c>
      <c r="V8" s="6">
        <f t="shared" si="2"/>
        <v>2.7429276082316334</v>
      </c>
      <c r="W8">
        <f t="shared" si="17"/>
        <v>9.4138991745546553E-3</v>
      </c>
      <c r="X8" s="6">
        <f t="shared" si="3"/>
        <v>2.7371263209980006</v>
      </c>
      <c r="Y8" s="6">
        <f t="shared" si="4"/>
        <v>2.7633846792073835</v>
      </c>
      <c r="Z8" s="6">
        <f t="shared" si="5"/>
        <v>2.7927864575022165</v>
      </c>
      <c r="AA8">
        <f t="shared" si="18"/>
        <v>2.7844858108271798E-2</v>
      </c>
      <c r="AB8" s="6">
        <f t="shared" si="6"/>
        <v>5.9049719169641515</v>
      </c>
      <c r="AC8" s="6">
        <f t="shared" si="7"/>
        <v>6.1807775265292664</v>
      </c>
      <c r="AD8" s="6">
        <f t="shared" si="8"/>
        <v>5.3393102499962835</v>
      </c>
      <c r="AE8">
        <f t="shared" si="19"/>
        <v>0.4289733933513607</v>
      </c>
      <c r="AF8" s="6">
        <f t="shared" si="9"/>
        <v>5.8482242828467843</v>
      </c>
      <c r="AG8" s="6">
        <f t="shared" si="10"/>
        <v>5.9031084390955328</v>
      </c>
      <c r="AH8" s="6">
        <f t="shared" si="11"/>
        <v>5.4711638078561489</v>
      </c>
      <c r="AI8">
        <f t="shared" si="20"/>
        <v>0.23514642135763977</v>
      </c>
      <c r="AJ8" s="6">
        <f t="shared" si="12"/>
        <v>6.7521054563744798E-2</v>
      </c>
      <c r="AK8" s="17">
        <f t="shared" si="21"/>
        <v>-2.9763996906969554</v>
      </c>
      <c r="AL8"/>
    </row>
    <row r="9" spans="1:38" s="5" customFormat="1">
      <c r="A9" s="5" t="s">
        <v>7</v>
      </c>
      <c r="B9" s="5">
        <v>11</v>
      </c>
      <c r="C9" s="13" t="s">
        <v>4</v>
      </c>
      <c r="D9">
        <v>16.308066985892602</v>
      </c>
      <c r="E9">
        <v>16.866480363471901</v>
      </c>
      <c r="F9">
        <v>17.076433572409101</v>
      </c>
      <c r="G9">
        <f t="shared" si="13"/>
        <v>0.39713412123143116</v>
      </c>
      <c r="H9">
        <v>16.821049606570899</v>
      </c>
      <c r="I9">
        <v>17.126999244026798</v>
      </c>
      <c r="J9">
        <v>16.844341758975599</v>
      </c>
      <c r="K9">
        <f t="shared" si="14"/>
        <v>0.17031488429695418</v>
      </c>
      <c r="L9">
        <v>31.537185793851499</v>
      </c>
      <c r="M9">
        <v>31.760490822477799</v>
      </c>
      <c r="N9">
        <v>31.384795518729</v>
      </c>
      <c r="O9">
        <f t="shared" si="15"/>
        <v>0.18895982510426465</v>
      </c>
      <c r="P9">
        <v>32.0877091925732</v>
      </c>
      <c r="Q9">
        <v>31.121444458370501</v>
      </c>
      <c r="R9">
        <v>31.5984914851086</v>
      </c>
      <c r="S9">
        <f t="shared" si="16"/>
        <v>0.48314514168111583</v>
      </c>
      <c r="T9" s="6">
        <f t="shared" si="0"/>
        <v>2.7180111643154334</v>
      </c>
      <c r="U9" s="6">
        <f t="shared" si="1"/>
        <v>2.8110800605786506</v>
      </c>
      <c r="V9" s="6">
        <f t="shared" si="2"/>
        <v>2.8460722620681835</v>
      </c>
      <c r="W9">
        <f t="shared" si="17"/>
        <v>6.6189020205238674E-2</v>
      </c>
      <c r="X9" s="6">
        <f t="shared" si="3"/>
        <v>2.8035082677618162</v>
      </c>
      <c r="Y9" s="6">
        <f t="shared" si="4"/>
        <v>2.8544998740044663</v>
      </c>
      <c r="Z9" s="6">
        <f t="shared" si="5"/>
        <v>2.8073902931625998</v>
      </c>
      <c r="AA9">
        <f t="shared" si="18"/>
        <v>2.8385814049492371E-2</v>
      </c>
      <c r="AB9" s="6">
        <f t="shared" si="6"/>
        <v>5.2561976323085835</v>
      </c>
      <c r="AC9" s="6">
        <f t="shared" si="7"/>
        <v>5.2934151370796334</v>
      </c>
      <c r="AD9" s="6">
        <f t="shared" si="8"/>
        <v>5.2307992531215</v>
      </c>
      <c r="AE9">
        <f t="shared" si="19"/>
        <v>3.1493304184044252E-2</v>
      </c>
      <c r="AF9" s="6">
        <f t="shared" si="9"/>
        <v>5.3479515320955331</v>
      </c>
      <c r="AG9" s="6">
        <f t="shared" si="10"/>
        <v>5.1869074097284171</v>
      </c>
      <c r="AH9" s="6">
        <f t="shared" si="11"/>
        <v>5.2664152475180996</v>
      </c>
      <c r="AI9">
        <f t="shared" si="20"/>
        <v>8.0524190280185676E-2</v>
      </c>
      <c r="AJ9" s="6">
        <f t="shared" si="12"/>
        <v>-6.954055610776777E-3</v>
      </c>
      <c r="AK9" s="17">
        <f t="shared" si="21"/>
        <v>-2.445291918137722</v>
      </c>
      <c r="AL9"/>
    </row>
    <row r="10" spans="1:38" s="5" customFormat="1">
      <c r="A10" s="5" t="s">
        <v>7</v>
      </c>
      <c r="B10" s="5">
        <v>12</v>
      </c>
      <c r="C10" s="13" t="s">
        <v>4</v>
      </c>
      <c r="D10">
        <v>17.273347894589701</v>
      </c>
      <c r="E10">
        <v>17.198108253605898</v>
      </c>
      <c r="F10">
        <v>17.1026804086199</v>
      </c>
      <c r="G10">
        <f t="shared" si="13"/>
        <v>8.5532516176885967E-2</v>
      </c>
      <c r="H10">
        <v>17.569230623063302</v>
      </c>
      <c r="I10">
        <v>17.764647038456701</v>
      </c>
      <c r="J10">
        <v>17.524546418686</v>
      </c>
      <c r="K10">
        <f t="shared" si="14"/>
        <v>0.1276927047905195</v>
      </c>
      <c r="L10">
        <v>34.067623320257198</v>
      </c>
      <c r="M10">
        <v>32.028179562536302</v>
      </c>
      <c r="N10">
        <v>29.835800037120801</v>
      </c>
      <c r="O10">
        <f t="shared" si="15"/>
        <v>2.1163721759992633</v>
      </c>
      <c r="P10">
        <v>30.603013004814098</v>
      </c>
      <c r="Q10">
        <v>32.365149028843</v>
      </c>
      <c r="R10">
        <v>31.376537237157201</v>
      </c>
      <c r="S10">
        <f t="shared" si="16"/>
        <v>0.88325311395456141</v>
      </c>
      <c r="T10" s="6">
        <f t="shared" si="0"/>
        <v>2.8788913157649505</v>
      </c>
      <c r="U10" s="6">
        <f t="shared" si="1"/>
        <v>2.8663513756009831</v>
      </c>
      <c r="V10" s="6">
        <f t="shared" si="2"/>
        <v>2.8504467347699833</v>
      </c>
      <c r="W10">
        <f t="shared" si="17"/>
        <v>1.4255419362814471E-2</v>
      </c>
      <c r="X10" s="6">
        <f t="shared" si="3"/>
        <v>2.9282051038438839</v>
      </c>
      <c r="Y10" s="6">
        <f t="shared" si="4"/>
        <v>2.9607745064094502</v>
      </c>
      <c r="Z10" s="6">
        <f t="shared" si="5"/>
        <v>2.9207577364476669</v>
      </c>
      <c r="AA10">
        <f t="shared" si="18"/>
        <v>2.1282117465086473E-2</v>
      </c>
      <c r="AB10" s="6">
        <f t="shared" si="6"/>
        <v>5.6779372200428666</v>
      </c>
      <c r="AC10" s="6">
        <f t="shared" si="7"/>
        <v>5.3380299270893836</v>
      </c>
      <c r="AD10" s="6">
        <f t="shared" si="8"/>
        <v>4.972633339520133</v>
      </c>
      <c r="AE10">
        <f t="shared" si="19"/>
        <v>0.35272869599987761</v>
      </c>
      <c r="AF10" s="6">
        <f t="shared" si="9"/>
        <v>5.1005021674690161</v>
      </c>
      <c r="AG10" s="6">
        <f t="shared" si="10"/>
        <v>5.3941915048071669</v>
      </c>
      <c r="AH10" s="6">
        <f t="shared" si="11"/>
        <v>5.2294228728595336</v>
      </c>
      <c r="AI10">
        <f t="shared" si="20"/>
        <v>0.14720885232576053</v>
      </c>
      <c r="AJ10" s="6">
        <f t="shared" si="12"/>
        <v>8.8161313838889477E-2</v>
      </c>
      <c r="AK10" s="17">
        <f t="shared" si="21"/>
        <v>-2.3047930661449052</v>
      </c>
      <c r="AL10"/>
    </row>
    <row r="11" spans="1:38" s="5" customFormat="1">
      <c r="A11" s="5" t="s">
        <v>8</v>
      </c>
      <c r="B11" s="5">
        <v>1</v>
      </c>
      <c r="C11" s="5" t="s">
        <v>3</v>
      </c>
      <c r="D11">
        <v>16.038160324977</v>
      </c>
      <c r="E11">
        <v>16.156708113840001</v>
      </c>
      <c r="F11">
        <v>15.6205017774477</v>
      </c>
      <c r="G11">
        <f t="shared" si="13"/>
        <v>0.28166453917022283</v>
      </c>
      <c r="H11">
        <v>15.936178781585699</v>
      </c>
      <c r="I11">
        <v>16.119293361036</v>
      </c>
      <c r="J11">
        <v>16.660608422759601</v>
      </c>
      <c r="K11">
        <f t="shared" si="14"/>
        <v>0.37668537938785546</v>
      </c>
      <c r="L11">
        <v>31.1039327941549</v>
      </c>
      <c r="M11">
        <v>32.387109934140099</v>
      </c>
      <c r="N11">
        <v>32.757759717330501</v>
      </c>
      <c r="O11">
        <f t="shared" si="15"/>
        <v>0.86785831468239094</v>
      </c>
      <c r="P11">
        <v>22.491169491365198</v>
      </c>
      <c r="Q11">
        <v>23.633629735497902</v>
      </c>
      <c r="R11">
        <v>23.565702694942701</v>
      </c>
      <c r="S11">
        <f t="shared" si="16"/>
        <v>0.64089144918788354</v>
      </c>
      <c r="T11" s="6">
        <f t="shared" si="0"/>
        <v>2.6730267208294998</v>
      </c>
      <c r="U11" s="6">
        <f t="shared" si="1"/>
        <v>2.69278468564</v>
      </c>
      <c r="V11" s="6">
        <f t="shared" si="2"/>
        <v>2.60341696290795</v>
      </c>
      <c r="W11">
        <f t="shared" si="17"/>
        <v>4.6944089861703717E-2</v>
      </c>
      <c r="X11" s="6">
        <f t="shared" si="3"/>
        <v>2.6560297969309499</v>
      </c>
      <c r="Y11" s="6">
        <f t="shared" si="4"/>
        <v>2.686548893506</v>
      </c>
      <c r="Z11" s="6">
        <f t="shared" si="5"/>
        <v>2.7767680704599331</v>
      </c>
      <c r="AA11">
        <f t="shared" si="18"/>
        <v>6.2780896564642322E-2</v>
      </c>
      <c r="AB11" s="6">
        <f t="shared" si="6"/>
        <v>5.1839887990258164</v>
      </c>
      <c r="AC11" s="6">
        <f t="shared" si="7"/>
        <v>5.3978516556900162</v>
      </c>
      <c r="AD11" s="6">
        <f t="shared" si="8"/>
        <v>5.4596266195550829</v>
      </c>
      <c r="AE11">
        <f t="shared" si="19"/>
        <v>0.14464305244706505</v>
      </c>
      <c r="AF11" s="6">
        <f t="shared" si="9"/>
        <v>3.7485282485608664</v>
      </c>
      <c r="AG11" s="6">
        <f t="shared" si="10"/>
        <v>3.9389382892496503</v>
      </c>
      <c r="AH11" s="6">
        <f t="shared" si="11"/>
        <v>3.9276171158237836</v>
      </c>
      <c r="AI11">
        <f t="shared" si="20"/>
        <v>0.10681524153131397</v>
      </c>
      <c r="AJ11" s="6">
        <f t="shared" si="12"/>
        <v>1.4754611402122046</v>
      </c>
      <c r="AK11" s="17">
        <f t="shared" si="21"/>
        <v>-1.1652456309124726</v>
      </c>
      <c r="AL11" s="4"/>
    </row>
    <row r="12" spans="1:38" s="5" customFormat="1">
      <c r="A12" s="5" t="s">
        <v>8</v>
      </c>
      <c r="B12" s="5">
        <v>2</v>
      </c>
      <c r="C12" s="5" t="s">
        <v>3</v>
      </c>
      <c r="D12">
        <v>15.956668185421099</v>
      </c>
      <c r="E12">
        <v>16.327623891934198</v>
      </c>
      <c r="F12">
        <v>16.2773805449131</v>
      </c>
      <c r="G12">
        <f t="shared" si="13"/>
        <v>0.20124154129032829</v>
      </c>
      <c r="H12">
        <v>16.241077652186998</v>
      </c>
      <c r="I12">
        <v>16.276263095194601</v>
      </c>
      <c r="J12">
        <v>16.693211755552099</v>
      </c>
      <c r="K12">
        <f t="shared" si="14"/>
        <v>0.25149865745145866</v>
      </c>
      <c r="L12">
        <v>32.833493972970899</v>
      </c>
      <c r="M12">
        <v>33.043355411284303</v>
      </c>
      <c r="N12">
        <v>32.895536430589402</v>
      </c>
      <c r="O12">
        <f t="shared" si="15"/>
        <v>0.10781275503698802</v>
      </c>
      <c r="P12">
        <v>22.3725463973682</v>
      </c>
      <c r="Q12">
        <v>23.232053473881599</v>
      </c>
      <c r="R12">
        <v>23.216351811050899</v>
      </c>
      <c r="S12">
        <f t="shared" si="16"/>
        <v>0.49176663384043057</v>
      </c>
      <c r="T12" s="6">
        <f t="shared" si="0"/>
        <v>2.6594446975701831</v>
      </c>
      <c r="U12" s="6">
        <f t="shared" si="1"/>
        <v>2.7212706486556995</v>
      </c>
      <c r="V12" s="6">
        <f t="shared" si="2"/>
        <v>2.7128967574855167</v>
      </c>
      <c r="W12">
        <f t="shared" si="17"/>
        <v>3.354025688172136E-2</v>
      </c>
      <c r="X12" s="6">
        <f t="shared" si="3"/>
        <v>2.7068462753644997</v>
      </c>
      <c r="Y12" s="6">
        <f t="shared" si="4"/>
        <v>2.7127105158657665</v>
      </c>
      <c r="Z12" s="6">
        <f t="shared" si="5"/>
        <v>2.7822019592586833</v>
      </c>
      <c r="AA12">
        <f t="shared" si="18"/>
        <v>4.1916442908576615E-2</v>
      </c>
      <c r="AB12" s="6">
        <f t="shared" si="6"/>
        <v>5.4722489954951499</v>
      </c>
      <c r="AC12" s="6">
        <f t="shared" si="7"/>
        <v>5.5072259018807168</v>
      </c>
      <c r="AD12" s="6">
        <f t="shared" si="8"/>
        <v>5.482589405098234</v>
      </c>
      <c r="AE12">
        <f t="shared" si="19"/>
        <v>1.7968792506164465E-2</v>
      </c>
      <c r="AF12" s="6">
        <f t="shared" si="9"/>
        <v>3.7287577328946999</v>
      </c>
      <c r="AG12" s="6">
        <f t="shared" si="10"/>
        <v>3.8720089123135994</v>
      </c>
      <c r="AH12" s="6">
        <f t="shared" si="11"/>
        <v>3.869391968508483</v>
      </c>
      <c r="AI12">
        <f t="shared" si="20"/>
        <v>8.1961105640071683E-2</v>
      </c>
      <c r="AJ12" s="6">
        <f t="shared" si="12"/>
        <v>1.6639685629191066</v>
      </c>
      <c r="AK12" s="17">
        <f t="shared" si="21"/>
        <v>-1.0894666210759443</v>
      </c>
      <c r="AL12" s="4"/>
    </row>
    <row r="13" spans="1:38" s="5" customFormat="1">
      <c r="A13" s="5" t="s">
        <v>8</v>
      </c>
      <c r="B13" s="5">
        <v>3</v>
      </c>
      <c r="C13" s="12" t="s">
        <v>3</v>
      </c>
      <c r="D13">
        <v>16.5278219297176</v>
      </c>
      <c r="E13">
        <v>16.231836323013201</v>
      </c>
      <c r="F13">
        <v>16.861315472693899</v>
      </c>
      <c r="G13">
        <f t="shared" si="13"/>
        <v>0.31492576439159709</v>
      </c>
      <c r="H13">
        <v>16.085935287210798</v>
      </c>
      <c r="I13">
        <v>16.222632968086401</v>
      </c>
      <c r="J13">
        <v>16.815746345323099</v>
      </c>
      <c r="K13">
        <f t="shared" si="14"/>
        <v>0.38796346794444558</v>
      </c>
      <c r="L13">
        <v>34.571962289568098</v>
      </c>
      <c r="M13">
        <v>33.697196478137101</v>
      </c>
      <c r="N13">
        <v>35.3754383096122</v>
      </c>
      <c r="O13">
        <f t="shared" si="15"/>
        <v>0.83937323686062848</v>
      </c>
      <c r="P13">
        <v>23.696660193104101</v>
      </c>
      <c r="Q13">
        <v>24.5209866250818</v>
      </c>
      <c r="R13">
        <v>23.407720268395401</v>
      </c>
      <c r="S13">
        <f t="shared" si="16"/>
        <v>0.57769114116419829</v>
      </c>
      <c r="T13" s="6">
        <f t="shared" si="0"/>
        <v>2.7546369882862667</v>
      </c>
      <c r="U13" s="6">
        <f t="shared" si="1"/>
        <v>2.7053060538355336</v>
      </c>
      <c r="V13" s="6">
        <f t="shared" si="2"/>
        <v>2.8102192454489834</v>
      </c>
      <c r="W13">
        <f t="shared" si="17"/>
        <v>5.2487627398599586E-2</v>
      </c>
      <c r="X13" s="6">
        <f t="shared" si="3"/>
        <v>2.6809892145351331</v>
      </c>
      <c r="Y13" s="6">
        <f t="shared" si="4"/>
        <v>2.7037721613477337</v>
      </c>
      <c r="Z13" s="6">
        <f t="shared" si="5"/>
        <v>2.8026243908871833</v>
      </c>
      <c r="AA13">
        <f t="shared" si="18"/>
        <v>6.4660577990740986E-2</v>
      </c>
      <c r="AB13" s="6">
        <f t="shared" si="6"/>
        <v>5.7619937149280158</v>
      </c>
      <c r="AC13" s="6">
        <f t="shared" si="7"/>
        <v>5.6161994130228505</v>
      </c>
      <c r="AD13" s="6">
        <f t="shared" si="8"/>
        <v>5.8959063849353672</v>
      </c>
      <c r="AE13">
        <f t="shared" si="19"/>
        <v>0.13989553947677155</v>
      </c>
      <c r="AF13" s="6">
        <f t="shared" si="9"/>
        <v>3.9494433655173498</v>
      </c>
      <c r="AG13" s="6">
        <f t="shared" si="10"/>
        <v>4.0868311041803</v>
      </c>
      <c r="AH13" s="6">
        <f t="shared" si="11"/>
        <v>3.9012867113992331</v>
      </c>
      <c r="AI13">
        <f t="shared" si="20"/>
        <v>9.6281856860699955E-2</v>
      </c>
      <c r="AJ13" s="6">
        <f t="shared" si="12"/>
        <v>1.7788461105964486</v>
      </c>
      <c r="AK13" s="17">
        <f t="shared" si="21"/>
        <v>-1.2500584714422778</v>
      </c>
      <c r="AL13"/>
    </row>
    <row r="14" spans="1:38" s="5" customFormat="1">
      <c r="A14" s="5" t="s">
        <v>8</v>
      </c>
      <c r="B14" s="5">
        <v>4</v>
      </c>
      <c r="C14" s="12" t="s">
        <v>3</v>
      </c>
      <c r="D14">
        <v>16.410083668016899</v>
      </c>
      <c r="E14">
        <v>16.345054067672901</v>
      </c>
      <c r="F14">
        <v>16.457565649389799</v>
      </c>
      <c r="G14">
        <f t="shared" si="13"/>
        <v>5.6483395047327564E-2</v>
      </c>
      <c r="H14">
        <v>16.538643780166399</v>
      </c>
      <c r="I14">
        <v>16.506655104892999</v>
      </c>
      <c r="J14">
        <v>16.741601971318001</v>
      </c>
      <c r="K14">
        <f t="shared" si="14"/>
        <v>0.12742012710204306</v>
      </c>
      <c r="L14">
        <v>35.429831501784903</v>
      </c>
      <c r="M14">
        <v>37.0846651591756</v>
      </c>
      <c r="N14">
        <v>32.035861499977699</v>
      </c>
      <c r="O14">
        <f t="shared" si="15"/>
        <v>2.5738403601081652</v>
      </c>
      <c r="P14">
        <v>23.045199601431101</v>
      </c>
      <c r="Q14">
        <v>23.737762686023402</v>
      </c>
      <c r="R14">
        <v>23.570889384180301</v>
      </c>
      <c r="S14">
        <f t="shared" si="16"/>
        <v>0.36144157496865309</v>
      </c>
      <c r="T14" s="6">
        <f t="shared" si="0"/>
        <v>2.735013944669483</v>
      </c>
      <c r="U14" s="6">
        <f t="shared" si="1"/>
        <v>2.7241756779454835</v>
      </c>
      <c r="V14" s="6">
        <f t="shared" si="2"/>
        <v>2.7429276082316334</v>
      </c>
      <c r="W14">
        <f t="shared" si="17"/>
        <v>9.4138991745546553E-3</v>
      </c>
      <c r="X14" s="6">
        <f t="shared" si="3"/>
        <v>2.7564406300277331</v>
      </c>
      <c r="Y14" s="6">
        <f t="shared" si="4"/>
        <v>2.7511091841488331</v>
      </c>
      <c r="Z14" s="6">
        <f t="shared" si="5"/>
        <v>2.790266995219667</v>
      </c>
      <c r="AA14">
        <f t="shared" si="18"/>
        <v>2.123668785034068E-2</v>
      </c>
      <c r="AB14" s="6">
        <f t="shared" si="6"/>
        <v>5.9049719169641515</v>
      </c>
      <c r="AC14" s="6">
        <f t="shared" si="7"/>
        <v>6.1807775265292664</v>
      </c>
      <c r="AD14" s="6">
        <f t="shared" si="8"/>
        <v>5.3393102499962835</v>
      </c>
      <c r="AE14">
        <f t="shared" si="19"/>
        <v>0.4289733933513607</v>
      </c>
      <c r="AF14" s="6">
        <f t="shared" si="9"/>
        <v>3.8408666002385172</v>
      </c>
      <c r="AG14" s="6">
        <f t="shared" si="10"/>
        <v>3.9562937810039003</v>
      </c>
      <c r="AH14" s="6">
        <f t="shared" si="11"/>
        <v>3.9284815640300503</v>
      </c>
      <c r="AI14">
        <f t="shared" si="20"/>
        <v>6.0240262494775286E-2</v>
      </c>
      <c r="AJ14" s="6">
        <f t="shared" si="12"/>
        <v>1.899805916072411</v>
      </c>
      <c r="AK14" s="17">
        <f t="shared" si="21"/>
        <v>-1.142608378625412</v>
      </c>
      <c r="AL14"/>
    </row>
    <row r="15" spans="1:38">
      <c r="A15" s="8" t="s">
        <v>8</v>
      </c>
      <c r="B15" s="8">
        <v>7</v>
      </c>
      <c r="C15" s="8" t="s">
        <v>4</v>
      </c>
      <c r="D15">
        <v>16.330786952163301</v>
      </c>
      <c r="E15">
        <v>16.319837606867701</v>
      </c>
      <c r="F15">
        <v>16.409313443146001</v>
      </c>
      <c r="G15">
        <f t="shared" si="13"/>
        <v>4.8806118513562598E-2</v>
      </c>
      <c r="H15">
        <v>16.5531502460544</v>
      </c>
      <c r="I15">
        <v>16.632286540482401</v>
      </c>
      <c r="J15">
        <v>16.5117573171031</v>
      </c>
      <c r="K15">
        <f t="shared" si="14"/>
        <v>6.1241627116664941E-2</v>
      </c>
      <c r="L15">
        <v>32.114801152555501</v>
      </c>
      <c r="M15">
        <v>33.968190187128997</v>
      </c>
      <c r="N15">
        <v>33.140827294527398</v>
      </c>
      <c r="O15">
        <f t="shared" si="15"/>
        <v>0.92846736736239122</v>
      </c>
      <c r="P15">
        <v>31.567578548217</v>
      </c>
      <c r="Q15">
        <v>32.073531110735402</v>
      </c>
      <c r="R15">
        <v>34.032162409997099</v>
      </c>
      <c r="S15">
        <f t="shared" si="16"/>
        <v>1.3016910907042811</v>
      </c>
      <c r="T15" s="7">
        <f t="shared" si="0"/>
        <v>2.7217978253605497</v>
      </c>
      <c r="U15" s="7">
        <f t="shared" si="1"/>
        <v>2.7199729344779504</v>
      </c>
      <c r="V15" s="7">
        <f t="shared" si="2"/>
        <v>2.734885573857667</v>
      </c>
      <c r="W15">
        <f t="shared" si="17"/>
        <v>8.1343530855938519E-3</v>
      </c>
      <c r="X15" s="7">
        <f t="shared" si="3"/>
        <v>2.7588583743424002</v>
      </c>
      <c r="Y15" s="7">
        <f t="shared" si="4"/>
        <v>2.7720477567470665</v>
      </c>
      <c r="Z15" s="7">
        <f t="shared" si="5"/>
        <v>2.7519595528505167</v>
      </c>
      <c r="AA15">
        <f t="shared" si="18"/>
        <v>1.0206937852777313E-2</v>
      </c>
      <c r="AB15" s="7">
        <f t="shared" si="6"/>
        <v>5.352466858759251</v>
      </c>
      <c r="AC15" s="7">
        <f t="shared" si="7"/>
        <v>5.6613650311881658</v>
      </c>
      <c r="AD15" s="7">
        <f t="shared" si="8"/>
        <v>5.5234712157545669</v>
      </c>
      <c r="AE15">
        <f t="shared" si="19"/>
        <v>0.15474456122706459</v>
      </c>
      <c r="AF15" s="7">
        <f t="shared" si="9"/>
        <v>5.2612630913695</v>
      </c>
      <c r="AG15" s="7">
        <f t="shared" si="10"/>
        <v>5.3455885184559007</v>
      </c>
      <c r="AH15" s="7">
        <f t="shared" si="11"/>
        <v>5.6720270683328504</v>
      </c>
      <c r="AI15">
        <f t="shared" si="20"/>
        <v>0.21694851511738047</v>
      </c>
      <c r="AJ15" s="7">
        <f t="shared" si="12"/>
        <v>8.6141475847910876E-2</v>
      </c>
      <c r="AK15" s="17">
        <f t="shared" si="21"/>
        <v>-2.6653376647394222</v>
      </c>
      <c r="AL15" s="4"/>
    </row>
    <row r="16" spans="1:38">
      <c r="A16" s="8" t="s">
        <v>8</v>
      </c>
      <c r="B16" s="8">
        <v>8</v>
      </c>
      <c r="C16" s="8" t="s">
        <v>4</v>
      </c>
      <c r="D16">
        <v>16.286414065500601</v>
      </c>
      <c r="E16">
        <v>16.295805904940401</v>
      </c>
      <c r="F16">
        <v>16.385117110800699</v>
      </c>
      <c r="G16">
        <f t="shared" si="13"/>
        <v>5.447780785450896E-2</v>
      </c>
      <c r="H16">
        <v>16.232623342301899</v>
      </c>
      <c r="I16">
        <v>16.309332527713298</v>
      </c>
      <c r="J16">
        <v>16.397230000965401</v>
      </c>
      <c r="K16">
        <f t="shared" si="14"/>
        <v>8.2366677128301286E-2</v>
      </c>
      <c r="L16">
        <v>32.2338547839773</v>
      </c>
      <c r="M16">
        <v>31.760597233381201</v>
      </c>
      <c r="N16">
        <v>32.2166417447622</v>
      </c>
      <c r="O16">
        <f t="shared" si="15"/>
        <v>0.26840441944820664</v>
      </c>
      <c r="P16">
        <v>31.4168717900491</v>
      </c>
      <c r="Q16">
        <v>31.975420941747899</v>
      </c>
      <c r="R16">
        <v>32.364658938091601</v>
      </c>
      <c r="S16">
        <f t="shared" si="16"/>
        <v>0.47640736256829008</v>
      </c>
      <c r="T16" s="7">
        <f t="shared" si="0"/>
        <v>2.7144023442500997</v>
      </c>
      <c r="U16" s="7">
        <f t="shared" si="1"/>
        <v>2.7159676508234005</v>
      </c>
      <c r="V16" s="7">
        <f t="shared" si="2"/>
        <v>2.7308528518001167</v>
      </c>
      <c r="W16">
        <f t="shared" si="17"/>
        <v>9.0796346424183196E-3</v>
      </c>
      <c r="X16" s="7">
        <f t="shared" si="3"/>
        <v>2.7054372237169835</v>
      </c>
      <c r="Y16" s="7">
        <f t="shared" si="4"/>
        <v>2.7182220879522161</v>
      </c>
      <c r="Z16" s="7">
        <f t="shared" si="5"/>
        <v>2.7328716668275672</v>
      </c>
      <c r="AA16">
        <f t="shared" si="18"/>
        <v>1.3727779521383637E-2</v>
      </c>
      <c r="AB16" s="7">
        <f t="shared" si="6"/>
        <v>5.3723091306628836</v>
      </c>
      <c r="AC16" s="7">
        <f t="shared" si="7"/>
        <v>5.2934328722302002</v>
      </c>
      <c r="AD16" s="7">
        <f t="shared" si="8"/>
        <v>5.3694402907937002</v>
      </c>
      <c r="AE16">
        <f t="shared" si="19"/>
        <v>4.4734069908034614E-2</v>
      </c>
      <c r="AF16" s="7">
        <f t="shared" si="9"/>
        <v>5.2361452983415164</v>
      </c>
      <c r="AG16" s="7">
        <f t="shared" si="10"/>
        <v>5.3292368236246501</v>
      </c>
      <c r="AH16" s="7">
        <f t="shared" si="11"/>
        <v>5.3941098230152669</v>
      </c>
      <c r="AI16">
        <f t="shared" si="20"/>
        <v>7.9401227094715185E-2</v>
      </c>
      <c r="AJ16" s="7">
        <f t="shared" si="12"/>
        <v>2.5230116235117173E-2</v>
      </c>
      <c r="AK16" s="17">
        <f t="shared" si="21"/>
        <v>-2.6009869888282222</v>
      </c>
      <c r="AL16" s="4"/>
    </row>
    <row r="17" spans="1:38">
      <c r="A17" s="8" t="s">
        <v>8</v>
      </c>
      <c r="B17" s="8">
        <v>11</v>
      </c>
      <c r="C17" s="12" t="s">
        <v>4</v>
      </c>
      <c r="D17">
        <v>16.308066985892602</v>
      </c>
      <c r="E17">
        <v>16.866480363471901</v>
      </c>
      <c r="F17">
        <v>17.076433572409101</v>
      </c>
      <c r="G17">
        <f t="shared" si="13"/>
        <v>0.39713412123143116</v>
      </c>
      <c r="H17">
        <v>17.341606384530799</v>
      </c>
      <c r="I17">
        <v>16.788478675732499</v>
      </c>
      <c r="J17">
        <v>16.903871139441399</v>
      </c>
      <c r="K17">
        <f t="shared" si="14"/>
        <v>0.29179839721822309</v>
      </c>
      <c r="L17">
        <v>31.537185793851499</v>
      </c>
      <c r="M17">
        <v>31.760490822477799</v>
      </c>
      <c r="N17">
        <v>31.384795518729</v>
      </c>
      <c r="O17">
        <f t="shared" si="15"/>
        <v>0.18895982510426465</v>
      </c>
      <c r="P17">
        <v>26.7902868410244</v>
      </c>
      <c r="Q17">
        <v>27.4344112974651</v>
      </c>
      <c r="R17">
        <v>30.226559561944001</v>
      </c>
      <c r="S17">
        <f t="shared" si="16"/>
        <v>1.8266069846737583</v>
      </c>
      <c r="T17" s="7">
        <f t="shared" si="0"/>
        <v>2.7180111643154334</v>
      </c>
      <c r="U17" s="7">
        <f t="shared" si="1"/>
        <v>2.8110800605786506</v>
      </c>
      <c r="V17" s="7">
        <f t="shared" si="2"/>
        <v>2.8460722620681835</v>
      </c>
      <c r="W17">
        <f t="shared" si="17"/>
        <v>6.6189020205238674E-2</v>
      </c>
      <c r="X17" s="7">
        <f t="shared" si="3"/>
        <v>2.890267730755133</v>
      </c>
      <c r="Y17" s="7">
        <f t="shared" si="4"/>
        <v>2.79807977928875</v>
      </c>
      <c r="Z17" s="7">
        <f t="shared" si="5"/>
        <v>2.8173118565735669</v>
      </c>
      <c r="AA17">
        <f t="shared" si="18"/>
        <v>4.8633066203036986E-2</v>
      </c>
      <c r="AB17" s="7">
        <f t="shared" si="6"/>
        <v>5.2561976323085835</v>
      </c>
      <c r="AC17" s="7">
        <f t="shared" si="7"/>
        <v>5.2934151370796334</v>
      </c>
      <c r="AD17" s="7">
        <f t="shared" si="8"/>
        <v>5.2307992531215</v>
      </c>
      <c r="AE17">
        <f t="shared" si="19"/>
        <v>3.1493304184044252E-2</v>
      </c>
      <c r="AF17" s="7">
        <f t="shared" si="9"/>
        <v>4.4650478068374007</v>
      </c>
      <c r="AG17" s="7">
        <f t="shared" si="10"/>
        <v>4.5724018829108504</v>
      </c>
      <c r="AH17" s="7">
        <f t="shared" si="11"/>
        <v>5.0377599269906659</v>
      </c>
      <c r="AI17">
        <f t="shared" si="20"/>
        <v>0.30443449744562562</v>
      </c>
      <c r="AJ17" s="7">
        <f t="shared" si="12"/>
        <v>0.56840080192359999</v>
      </c>
      <c r="AK17" s="17">
        <f t="shared" si="21"/>
        <v>-1.8565167500404889</v>
      </c>
    </row>
    <row r="18" spans="1:38">
      <c r="A18" s="8" t="s">
        <v>8</v>
      </c>
      <c r="B18" s="8">
        <v>12</v>
      </c>
      <c r="C18" s="12" t="s">
        <v>4</v>
      </c>
      <c r="D18">
        <v>17.273347894589701</v>
      </c>
      <c r="E18">
        <v>17.198108253605898</v>
      </c>
      <c r="F18">
        <v>17.1026804086199</v>
      </c>
      <c r="G18">
        <f t="shared" si="13"/>
        <v>8.5532516176885967E-2</v>
      </c>
      <c r="H18">
        <v>17.541627381289601</v>
      </c>
      <c r="I18">
        <v>17.2460962251367</v>
      </c>
      <c r="J18">
        <v>17.335986765002801</v>
      </c>
      <c r="K18">
        <f t="shared" si="14"/>
        <v>0.15149644466747078</v>
      </c>
      <c r="L18">
        <v>34.067623320257198</v>
      </c>
      <c r="M18">
        <v>32.028179562536302</v>
      </c>
      <c r="N18">
        <v>29.835800037120801</v>
      </c>
      <c r="O18">
        <f t="shared" si="15"/>
        <v>2.1163721759992633</v>
      </c>
      <c r="P18">
        <v>31.446513511253901</v>
      </c>
      <c r="Q18">
        <v>32.388513763701802</v>
      </c>
      <c r="R18">
        <v>28.330342233378701</v>
      </c>
      <c r="S18">
        <f t="shared" si="16"/>
        <v>2.1239367566773737</v>
      </c>
      <c r="T18" s="7">
        <f t="shared" si="0"/>
        <v>2.8788913157649505</v>
      </c>
      <c r="U18" s="7">
        <f t="shared" si="1"/>
        <v>2.8663513756009831</v>
      </c>
      <c r="V18" s="7">
        <f t="shared" si="2"/>
        <v>2.8504467347699833</v>
      </c>
      <c r="W18">
        <f t="shared" si="17"/>
        <v>1.4255419362814471E-2</v>
      </c>
      <c r="X18" s="7">
        <f t="shared" si="3"/>
        <v>2.9236045635482668</v>
      </c>
      <c r="Y18" s="7">
        <f t="shared" si="4"/>
        <v>2.8743493708561165</v>
      </c>
      <c r="Z18" s="7">
        <f t="shared" si="5"/>
        <v>2.8893311275004669</v>
      </c>
      <c r="AA18">
        <f t="shared" si="18"/>
        <v>2.5249407444578511E-2</v>
      </c>
      <c r="AB18" s="7">
        <f t="shared" si="6"/>
        <v>5.6779372200428666</v>
      </c>
      <c r="AC18" s="7">
        <f t="shared" si="7"/>
        <v>5.3380299270893836</v>
      </c>
      <c r="AD18" s="7">
        <f t="shared" si="8"/>
        <v>4.972633339520133</v>
      </c>
      <c r="AE18">
        <f t="shared" si="19"/>
        <v>0.35272869599987761</v>
      </c>
      <c r="AF18" s="7">
        <f t="shared" si="9"/>
        <v>5.2410855852089835</v>
      </c>
      <c r="AG18" s="7">
        <f t="shared" si="10"/>
        <v>5.3980856272836339</v>
      </c>
      <c r="AH18" s="7">
        <f t="shared" si="11"/>
        <v>4.7217237055631172</v>
      </c>
      <c r="AI18">
        <f t="shared" si="20"/>
        <v>0.35398945944622884</v>
      </c>
      <c r="AJ18" s="7">
        <f t="shared" si="12"/>
        <v>0.2092351895322162</v>
      </c>
      <c r="AK18" s="17">
        <f t="shared" si="21"/>
        <v>-2.2245366187169617</v>
      </c>
    </row>
    <row r="19" spans="1:38">
      <c r="A19" s="8" t="s">
        <v>9</v>
      </c>
      <c r="B19" s="8">
        <v>1</v>
      </c>
      <c r="C19" s="8" t="s">
        <v>3</v>
      </c>
      <c r="D19">
        <v>16.038160324977</v>
      </c>
      <c r="E19">
        <v>16.156708113840001</v>
      </c>
      <c r="F19">
        <v>15.6205017774477</v>
      </c>
      <c r="G19">
        <f t="shared" si="13"/>
        <v>0.28166453917022283</v>
      </c>
      <c r="H19">
        <v>16.059316288302</v>
      </c>
      <c r="I19">
        <v>15.948917335348201</v>
      </c>
      <c r="J19">
        <v>16.280554796578301</v>
      </c>
      <c r="K19">
        <f t="shared" si="14"/>
        <v>0.16887757501059955</v>
      </c>
      <c r="L19">
        <v>31.1039327941549</v>
      </c>
      <c r="M19">
        <v>32.387109934140099</v>
      </c>
      <c r="N19">
        <v>32.757759717330501</v>
      </c>
      <c r="O19">
        <f t="shared" si="15"/>
        <v>0.86785831468239094</v>
      </c>
      <c r="P19">
        <v>22.669093650486801</v>
      </c>
      <c r="Q19">
        <v>24.2089557251918</v>
      </c>
      <c r="R19">
        <v>23.419372805791301</v>
      </c>
      <c r="S19">
        <f t="shared" si="16"/>
        <v>0.77001463261077407</v>
      </c>
      <c r="T19" s="7">
        <f t="shared" si="0"/>
        <v>2.6730267208294998</v>
      </c>
      <c r="U19" s="7">
        <f t="shared" si="1"/>
        <v>2.69278468564</v>
      </c>
      <c r="V19" s="7">
        <f t="shared" si="2"/>
        <v>2.60341696290795</v>
      </c>
      <c r="W19">
        <f t="shared" si="17"/>
        <v>4.6944089861703717E-2</v>
      </c>
      <c r="X19" s="7">
        <f t="shared" si="3"/>
        <v>2.6765527147169998</v>
      </c>
      <c r="Y19" s="7">
        <f t="shared" si="4"/>
        <v>2.6581528892247004</v>
      </c>
      <c r="Z19" s="7">
        <f t="shared" si="5"/>
        <v>2.7134257994297166</v>
      </c>
      <c r="AA19">
        <f t="shared" si="18"/>
        <v>2.8146262501766401E-2</v>
      </c>
      <c r="AB19" s="7">
        <f t="shared" si="6"/>
        <v>5.1839887990258164</v>
      </c>
      <c r="AC19" s="7">
        <f t="shared" si="7"/>
        <v>5.3978516556900162</v>
      </c>
      <c r="AD19" s="7">
        <f t="shared" si="8"/>
        <v>5.4596266195550829</v>
      </c>
      <c r="AE19">
        <f t="shared" si="19"/>
        <v>0.14464305244706505</v>
      </c>
      <c r="AF19" s="7">
        <f t="shared" si="9"/>
        <v>3.7781822750811336</v>
      </c>
      <c r="AG19" s="7">
        <f t="shared" si="10"/>
        <v>4.0348259541986335</v>
      </c>
      <c r="AH19" s="7">
        <f t="shared" si="11"/>
        <v>3.9032288009652167</v>
      </c>
      <c r="AI19">
        <f t="shared" si="20"/>
        <v>0.12833577210179575</v>
      </c>
      <c r="AJ19" s="7">
        <f t="shared" si="12"/>
        <v>1.4417433480086439</v>
      </c>
      <c r="AK19" s="17">
        <f t="shared" si="21"/>
        <v>-1.2227018756245225</v>
      </c>
      <c r="AL19" s="8"/>
    </row>
    <row r="20" spans="1:38">
      <c r="A20" s="8" t="s">
        <v>9</v>
      </c>
      <c r="B20" s="8">
        <v>2</v>
      </c>
      <c r="C20" s="8" t="s">
        <v>3</v>
      </c>
      <c r="D20">
        <v>15.956668185421099</v>
      </c>
      <c r="E20">
        <v>16.327623891934198</v>
      </c>
      <c r="F20">
        <v>16.2773805449131</v>
      </c>
      <c r="G20">
        <f t="shared" si="13"/>
        <v>0.20124154129032829</v>
      </c>
      <c r="H20">
        <v>16.2827495537495</v>
      </c>
      <c r="I20">
        <v>16.2611094196198</v>
      </c>
      <c r="J20">
        <v>16.635127422576002</v>
      </c>
      <c r="K20">
        <f t="shared" si="14"/>
        <v>0.20997139661519129</v>
      </c>
      <c r="L20">
        <v>32.833493972970899</v>
      </c>
      <c r="M20">
        <v>33.043355411284303</v>
      </c>
      <c r="N20">
        <v>32.895536430589402</v>
      </c>
      <c r="O20">
        <f t="shared" si="15"/>
        <v>0.10781275503698802</v>
      </c>
      <c r="P20">
        <v>22.638451876627101</v>
      </c>
      <c r="Q20">
        <v>23.144843072597101</v>
      </c>
      <c r="R20">
        <v>23.441862226365899</v>
      </c>
      <c r="S20">
        <f t="shared" si="16"/>
        <v>0.40622666315102052</v>
      </c>
      <c r="T20" s="7">
        <f t="shared" si="0"/>
        <v>2.6594446975701831</v>
      </c>
      <c r="U20" s="7">
        <f t="shared" si="1"/>
        <v>2.7212706486556995</v>
      </c>
      <c r="V20" s="7">
        <f t="shared" si="2"/>
        <v>2.7128967574855167</v>
      </c>
      <c r="W20">
        <f t="shared" si="17"/>
        <v>3.354025688172136E-2</v>
      </c>
      <c r="X20" s="7">
        <f t="shared" si="3"/>
        <v>2.7137915922915834</v>
      </c>
      <c r="Y20" s="7">
        <f t="shared" si="4"/>
        <v>2.7101849032699667</v>
      </c>
      <c r="Z20" s="7">
        <f t="shared" si="5"/>
        <v>2.7725212370960004</v>
      </c>
      <c r="AA20">
        <f t="shared" si="18"/>
        <v>3.4995232769198588E-2</v>
      </c>
      <c r="AB20" s="7">
        <f t="shared" si="6"/>
        <v>5.4722489954951499</v>
      </c>
      <c r="AC20" s="7">
        <f t="shared" si="7"/>
        <v>5.5072259018807168</v>
      </c>
      <c r="AD20" s="7">
        <f t="shared" si="8"/>
        <v>5.482589405098234</v>
      </c>
      <c r="AE20">
        <f t="shared" si="19"/>
        <v>1.7968792506164465E-2</v>
      </c>
      <c r="AF20" s="7">
        <f t="shared" si="9"/>
        <v>3.7730753127711836</v>
      </c>
      <c r="AG20" s="7">
        <f t="shared" si="10"/>
        <v>3.8574738454328501</v>
      </c>
      <c r="AH20" s="7">
        <f t="shared" si="11"/>
        <v>3.9069770377276498</v>
      </c>
      <c r="AI20">
        <f t="shared" si="20"/>
        <v>6.770444385850341E-2</v>
      </c>
      <c r="AJ20" s="7">
        <f t="shared" si="12"/>
        <v>1.641512702180806</v>
      </c>
      <c r="AK20" s="17">
        <f t="shared" si="21"/>
        <v>-1.1136761544247107</v>
      </c>
      <c r="AL20" s="8"/>
    </row>
    <row r="21" spans="1:38">
      <c r="A21" s="8" t="s">
        <v>9</v>
      </c>
      <c r="B21" s="8">
        <v>3</v>
      </c>
      <c r="C21" s="12" t="s">
        <v>3</v>
      </c>
      <c r="D21">
        <v>16.5278219297176</v>
      </c>
      <c r="E21">
        <v>16.231836323013201</v>
      </c>
      <c r="F21">
        <v>16.861315472693899</v>
      </c>
      <c r="G21">
        <f t="shared" si="13"/>
        <v>0.31492576439159709</v>
      </c>
      <c r="H21">
        <v>16.530278133327201</v>
      </c>
      <c r="I21">
        <v>16.895270525457001</v>
      </c>
      <c r="J21">
        <v>16.711644296592599</v>
      </c>
      <c r="K21">
        <f t="shared" si="14"/>
        <v>0.18249736227189978</v>
      </c>
      <c r="L21">
        <v>34.571962289568098</v>
      </c>
      <c r="M21">
        <v>33.697196478137101</v>
      </c>
      <c r="N21">
        <v>35.3754383096122</v>
      </c>
      <c r="O21">
        <f t="shared" si="15"/>
        <v>0.83937323686062848</v>
      </c>
      <c r="P21">
        <v>25.528982126566898</v>
      </c>
      <c r="Q21">
        <v>27.5008912768652</v>
      </c>
      <c r="R21">
        <v>24.075875731472902</v>
      </c>
      <c r="S21">
        <f t="shared" si="16"/>
        <v>1.7190440841095449</v>
      </c>
      <c r="T21" s="7">
        <f t="shared" si="0"/>
        <v>2.7546369882862667</v>
      </c>
      <c r="U21" s="7">
        <f t="shared" si="1"/>
        <v>2.7053060538355336</v>
      </c>
      <c r="V21" s="7">
        <f t="shared" si="2"/>
        <v>2.8102192454489834</v>
      </c>
      <c r="W21">
        <f t="shared" si="17"/>
        <v>5.2487627398599586E-2</v>
      </c>
      <c r="X21" s="7">
        <f t="shared" si="3"/>
        <v>2.7550463555545335</v>
      </c>
      <c r="Y21" s="7">
        <f t="shared" si="4"/>
        <v>2.8158784209094998</v>
      </c>
      <c r="Z21" s="7">
        <f t="shared" si="5"/>
        <v>2.7852740494320996</v>
      </c>
      <c r="AA21">
        <f t="shared" si="18"/>
        <v>3.041622704531648E-2</v>
      </c>
      <c r="AB21" s="7">
        <f t="shared" si="6"/>
        <v>5.7619937149280158</v>
      </c>
      <c r="AC21" s="7">
        <f t="shared" si="7"/>
        <v>5.6161994130228505</v>
      </c>
      <c r="AD21" s="7">
        <f t="shared" si="8"/>
        <v>5.8959063849353672</v>
      </c>
      <c r="AE21">
        <f t="shared" si="19"/>
        <v>0.13989553947677155</v>
      </c>
      <c r="AF21" s="7">
        <f t="shared" si="9"/>
        <v>4.2548303544278161</v>
      </c>
      <c r="AG21" s="7">
        <f t="shared" si="10"/>
        <v>4.5834818794775334</v>
      </c>
      <c r="AH21" s="7">
        <f t="shared" si="11"/>
        <v>4.0126459552454836</v>
      </c>
      <c r="AI21">
        <f t="shared" si="20"/>
        <v>0.28650734735159084</v>
      </c>
      <c r="AJ21" s="7">
        <f t="shared" si="12"/>
        <v>1.4743804412451329</v>
      </c>
      <c r="AK21" s="17">
        <f t="shared" si="21"/>
        <v>-1.4982531210848995</v>
      </c>
    </row>
    <row r="22" spans="1:38">
      <c r="A22" s="8" t="s">
        <v>9</v>
      </c>
      <c r="B22" s="8">
        <v>4</v>
      </c>
      <c r="C22" s="12" t="s">
        <v>3</v>
      </c>
      <c r="D22">
        <v>16.410083668016899</v>
      </c>
      <c r="E22">
        <v>16.345054067672901</v>
      </c>
      <c r="F22">
        <v>16.457565649389799</v>
      </c>
      <c r="G22">
        <f t="shared" si="13"/>
        <v>5.6483395047327564E-2</v>
      </c>
      <c r="H22">
        <v>16.985265925040199</v>
      </c>
      <c r="I22">
        <v>16.4518398361419</v>
      </c>
      <c r="J22">
        <v>16.471982300404999</v>
      </c>
      <c r="K22">
        <f t="shared" si="14"/>
        <v>0.30232686243605472</v>
      </c>
      <c r="L22">
        <v>35.429831501784903</v>
      </c>
      <c r="M22">
        <v>37.0846651591756</v>
      </c>
      <c r="N22">
        <v>32.035861499977699</v>
      </c>
      <c r="O22">
        <f t="shared" si="15"/>
        <v>2.5738403601081652</v>
      </c>
      <c r="P22">
        <v>24.274606109399802</v>
      </c>
      <c r="Q22">
        <v>24.2631037894235</v>
      </c>
      <c r="R22">
        <v>23.770813641291699</v>
      </c>
      <c r="S22">
        <f t="shared" si="16"/>
        <v>0.28760179190300628</v>
      </c>
      <c r="T22" s="7">
        <f t="shared" si="0"/>
        <v>2.735013944669483</v>
      </c>
      <c r="U22" s="7">
        <f t="shared" si="1"/>
        <v>2.7241756779454835</v>
      </c>
      <c r="V22" s="7">
        <f t="shared" si="2"/>
        <v>2.7429276082316334</v>
      </c>
      <c r="W22">
        <f t="shared" si="17"/>
        <v>9.4138991745546553E-3</v>
      </c>
      <c r="X22" s="7">
        <f t="shared" si="3"/>
        <v>2.8308776541733662</v>
      </c>
      <c r="Y22" s="7">
        <f t="shared" si="4"/>
        <v>2.7419733060236502</v>
      </c>
      <c r="Z22" s="7">
        <f t="shared" si="5"/>
        <v>2.7453303834008334</v>
      </c>
      <c r="AA22">
        <f t="shared" si="18"/>
        <v>5.0387810406008864E-2</v>
      </c>
      <c r="AB22" s="7">
        <f t="shared" si="6"/>
        <v>5.9049719169641515</v>
      </c>
      <c r="AC22" s="7">
        <f t="shared" si="7"/>
        <v>6.1807775265292664</v>
      </c>
      <c r="AD22" s="7">
        <f t="shared" si="8"/>
        <v>5.3393102499962835</v>
      </c>
      <c r="AE22">
        <f t="shared" si="19"/>
        <v>0.4289733933513607</v>
      </c>
      <c r="AF22" s="7">
        <f t="shared" si="9"/>
        <v>4.0457676848999666</v>
      </c>
      <c r="AG22" s="7">
        <f t="shared" si="10"/>
        <v>4.0438506315705833</v>
      </c>
      <c r="AH22" s="7">
        <f t="shared" si="11"/>
        <v>3.9618022735486162</v>
      </c>
      <c r="AI22">
        <f t="shared" si="20"/>
        <v>4.7933631983834463E-2</v>
      </c>
      <c r="AJ22" s="7">
        <f t="shared" si="12"/>
        <v>1.7912130344901787</v>
      </c>
      <c r="AK22" s="17">
        <f t="shared" si="21"/>
        <v>-1.2444130821404387</v>
      </c>
    </row>
    <row r="23" spans="1:38">
      <c r="A23" s="8" t="s">
        <v>9</v>
      </c>
      <c r="B23" s="8">
        <v>7</v>
      </c>
      <c r="C23" s="8" t="s">
        <v>4</v>
      </c>
      <c r="D23">
        <v>16.330786952163301</v>
      </c>
      <c r="E23">
        <v>16.319837606867701</v>
      </c>
      <c r="F23">
        <v>16.409313443146001</v>
      </c>
      <c r="G23">
        <f t="shared" si="13"/>
        <v>4.8806118513562598E-2</v>
      </c>
      <c r="H23">
        <v>16.6042437310584</v>
      </c>
      <c r="I23">
        <v>16.627504261691598</v>
      </c>
      <c r="J23">
        <v>17.102934909306502</v>
      </c>
      <c r="K23">
        <f t="shared" si="14"/>
        <v>0.28144515280937188</v>
      </c>
      <c r="L23">
        <v>32.114801152555501</v>
      </c>
      <c r="M23">
        <v>33.968190187128997</v>
      </c>
      <c r="N23">
        <v>33.140827294527398</v>
      </c>
      <c r="O23">
        <f t="shared" si="15"/>
        <v>0.92846736736239122</v>
      </c>
      <c r="P23">
        <v>32.050200464149199</v>
      </c>
      <c r="Q23">
        <v>32.747379980434403</v>
      </c>
      <c r="R23">
        <v>34.286186654613999</v>
      </c>
      <c r="S23">
        <f t="shared" si="16"/>
        <v>1.1440876643550695</v>
      </c>
      <c r="T23" s="7">
        <f t="shared" si="0"/>
        <v>2.7217978253605497</v>
      </c>
      <c r="U23" s="7">
        <f t="shared" si="1"/>
        <v>2.7199729344779504</v>
      </c>
      <c r="V23" s="7">
        <f t="shared" si="2"/>
        <v>2.734885573857667</v>
      </c>
      <c r="W23">
        <f t="shared" si="17"/>
        <v>8.1343530855938519E-3</v>
      </c>
      <c r="X23" s="7">
        <f t="shared" si="3"/>
        <v>2.7673739551764003</v>
      </c>
      <c r="Y23" s="7">
        <f t="shared" si="4"/>
        <v>2.771250710281933</v>
      </c>
      <c r="Z23" s="7">
        <f t="shared" si="5"/>
        <v>2.8504891515510833</v>
      </c>
      <c r="AA23">
        <f t="shared" si="18"/>
        <v>4.6907525468228385E-2</v>
      </c>
      <c r="AB23" s="7">
        <f t="shared" si="6"/>
        <v>5.352466858759251</v>
      </c>
      <c r="AC23" s="7">
        <f t="shared" si="7"/>
        <v>5.6613650311881658</v>
      </c>
      <c r="AD23" s="7">
        <f t="shared" si="8"/>
        <v>5.5234712157545669</v>
      </c>
      <c r="AE23">
        <f t="shared" si="19"/>
        <v>0.15474456122706459</v>
      </c>
      <c r="AF23" s="7">
        <f t="shared" si="9"/>
        <v>5.3417000773582002</v>
      </c>
      <c r="AG23" s="7">
        <f t="shared" si="10"/>
        <v>5.4578966634057338</v>
      </c>
      <c r="AH23" s="7">
        <f t="shared" si="11"/>
        <v>5.7143644424356665</v>
      </c>
      <c r="AI23">
        <f t="shared" si="20"/>
        <v>0.19068127739251148</v>
      </c>
      <c r="AJ23" s="7">
        <f t="shared" si="12"/>
        <v>7.7806408341274391E-3</v>
      </c>
      <c r="AK23" s="17">
        <f t="shared" si="21"/>
        <v>-2.708282455396728</v>
      </c>
      <c r="AL23" s="8"/>
    </row>
    <row r="24" spans="1:38">
      <c r="A24" s="8" t="s">
        <v>9</v>
      </c>
      <c r="B24" s="8">
        <v>8</v>
      </c>
      <c r="C24" s="8" t="s">
        <v>4</v>
      </c>
      <c r="D24">
        <v>16.286414065500601</v>
      </c>
      <c r="E24">
        <v>16.295805904940401</v>
      </c>
      <c r="F24">
        <v>16.385117110800699</v>
      </c>
      <c r="G24">
        <f t="shared" si="13"/>
        <v>5.447780785450896E-2</v>
      </c>
      <c r="H24">
        <v>16.434987084229299</v>
      </c>
      <c r="I24">
        <v>16.576943122245499</v>
      </c>
      <c r="J24">
        <v>16.954623047113699</v>
      </c>
      <c r="K24">
        <f t="shared" si="14"/>
        <v>0.26858120320817458</v>
      </c>
      <c r="L24">
        <v>32.2338547839773</v>
      </c>
      <c r="M24">
        <v>31.760597233381201</v>
      </c>
      <c r="N24">
        <v>32.2166417447622</v>
      </c>
      <c r="O24">
        <f t="shared" si="15"/>
        <v>0.26840441944820664</v>
      </c>
      <c r="P24">
        <v>31.247107240539901</v>
      </c>
      <c r="Q24">
        <v>32.9514284467229</v>
      </c>
      <c r="R24">
        <v>32.612327409319001</v>
      </c>
      <c r="S24">
        <f t="shared" si="16"/>
        <v>0.90217574014662927</v>
      </c>
      <c r="T24" s="7">
        <f t="shared" si="0"/>
        <v>2.7144023442500997</v>
      </c>
      <c r="U24" s="7">
        <f t="shared" si="1"/>
        <v>2.7159676508234005</v>
      </c>
      <c r="V24" s="7">
        <f t="shared" si="2"/>
        <v>2.7308528518001167</v>
      </c>
      <c r="W24">
        <f t="shared" si="17"/>
        <v>9.0796346424183196E-3</v>
      </c>
      <c r="X24" s="7">
        <f t="shared" si="3"/>
        <v>2.7391645140382166</v>
      </c>
      <c r="Y24" s="7">
        <f t="shared" si="4"/>
        <v>2.7628238537075829</v>
      </c>
      <c r="Z24" s="7">
        <f t="shared" si="5"/>
        <v>2.8257705078522832</v>
      </c>
      <c r="AA24">
        <f t="shared" si="18"/>
        <v>4.476353386802908E-2</v>
      </c>
      <c r="AB24" s="7">
        <f t="shared" si="6"/>
        <v>5.3723091306628836</v>
      </c>
      <c r="AC24" s="7">
        <f t="shared" si="7"/>
        <v>5.2934328722302002</v>
      </c>
      <c r="AD24" s="7">
        <f t="shared" si="8"/>
        <v>5.3694402907937002</v>
      </c>
      <c r="AE24">
        <f t="shared" si="19"/>
        <v>4.4734069908034614E-2</v>
      </c>
      <c r="AF24" s="7">
        <f t="shared" si="9"/>
        <v>5.2078512067566498</v>
      </c>
      <c r="AG24" s="7">
        <f t="shared" si="10"/>
        <v>5.4919047411204831</v>
      </c>
      <c r="AH24" s="7">
        <f t="shared" si="11"/>
        <v>5.4353879015531668</v>
      </c>
      <c r="AI24">
        <f t="shared" si="20"/>
        <v>0.15036262335777162</v>
      </c>
      <c r="AJ24" s="7">
        <f t="shared" si="12"/>
        <v>-3.3320518581171576E-2</v>
      </c>
      <c r="AK24" s="17">
        <f t="shared" si="21"/>
        <v>-2.6024616579440725</v>
      </c>
      <c r="AL24" s="8"/>
    </row>
    <row r="25" spans="1:38">
      <c r="A25" s="8" t="s">
        <v>9</v>
      </c>
      <c r="B25" s="8">
        <v>11</v>
      </c>
      <c r="C25" s="12" t="s">
        <v>4</v>
      </c>
      <c r="D25">
        <v>16.308066985892602</v>
      </c>
      <c r="E25">
        <v>16.866480363471901</v>
      </c>
      <c r="F25">
        <v>17.076433572409101</v>
      </c>
      <c r="G25">
        <f t="shared" si="13"/>
        <v>0.39713412123143116</v>
      </c>
      <c r="H25">
        <v>16.937674551723401</v>
      </c>
      <c r="I25">
        <v>16.443746984050701</v>
      </c>
      <c r="J25">
        <v>17.190400981157499</v>
      </c>
      <c r="K25">
        <f t="shared" si="14"/>
        <v>0.37976468188364892</v>
      </c>
      <c r="L25">
        <v>31.537185793851499</v>
      </c>
      <c r="M25">
        <v>31.760490822477799</v>
      </c>
      <c r="N25">
        <v>31.384795518729</v>
      </c>
      <c r="O25">
        <f t="shared" si="15"/>
        <v>0.18895982510426465</v>
      </c>
      <c r="P25">
        <v>28.435965738724398</v>
      </c>
      <c r="Q25">
        <v>27.248107455230301</v>
      </c>
      <c r="R25">
        <v>30.491197884829901</v>
      </c>
      <c r="S25">
        <f t="shared" si="16"/>
        <v>1.6407631359935078</v>
      </c>
      <c r="T25" s="7">
        <f t="shared" si="0"/>
        <v>2.7180111643154334</v>
      </c>
      <c r="U25" s="7">
        <f t="shared" si="1"/>
        <v>2.8110800605786506</v>
      </c>
      <c r="V25" s="7">
        <f t="shared" si="2"/>
        <v>2.8460722620681835</v>
      </c>
      <c r="W25">
        <f t="shared" si="17"/>
        <v>6.6189020205238674E-2</v>
      </c>
      <c r="X25" s="7">
        <f t="shared" si="3"/>
        <v>2.8229457586205671</v>
      </c>
      <c r="Y25" s="7">
        <f t="shared" si="4"/>
        <v>2.7406244973417837</v>
      </c>
      <c r="Z25" s="7">
        <f t="shared" si="5"/>
        <v>2.8650668301929163</v>
      </c>
      <c r="AA25">
        <f t="shared" si="18"/>
        <v>6.3294113647274705E-2</v>
      </c>
      <c r="AB25" s="7">
        <f t="shared" si="6"/>
        <v>5.2561976323085835</v>
      </c>
      <c r="AC25" s="7">
        <f t="shared" si="7"/>
        <v>5.2934151370796334</v>
      </c>
      <c r="AD25" s="7">
        <f t="shared" si="8"/>
        <v>5.2307992531215</v>
      </c>
      <c r="AE25">
        <f t="shared" si="19"/>
        <v>3.1493304184044252E-2</v>
      </c>
      <c r="AF25" s="7">
        <f t="shared" si="9"/>
        <v>4.7393276231207331</v>
      </c>
      <c r="AG25" s="7">
        <f t="shared" si="10"/>
        <v>4.5413512425383837</v>
      </c>
      <c r="AH25" s="7">
        <f t="shared" si="11"/>
        <v>5.081866314138316</v>
      </c>
      <c r="AI25">
        <f t="shared" si="20"/>
        <v>0.27346052266558402</v>
      </c>
      <c r="AJ25" s="7">
        <f t="shared" si="12"/>
        <v>0.47262228090409497</v>
      </c>
      <c r="AK25" s="17">
        <f t="shared" si="21"/>
        <v>-1.977969364547389</v>
      </c>
    </row>
    <row r="26" spans="1:38">
      <c r="A26" s="14" t="s">
        <v>8</v>
      </c>
      <c r="B26" s="14">
        <v>2</v>
      </c>
      <c r="C26" s="12" t="s">
        <v>3</v>
      </c>
      <c r="L26">
        <v>32.619999999999997</v>
      </c>
      <c r="M26">
        <v>33.28</v>
      </c>
      <c r="N26">
        <v>33.78</v>
      </c>
      <c r="O26">
        <f t="shared" si="15"/>
        <v>0.5818361739642316</v>
      </c>
      <c r="P26">
        <v>22.78</v>
      </c>
      <c r="Q26">
        <v>23.42</v>
      </c>
      <c r="R26">
        <v>23.6</v>
      </c>
      <c r="S26">
        <f t="shared" si="16"/>
        <v>0.43096790290383985</v>
      </c>
      <c r="T26" s="15"/>
      <c r="U26" s="15"/>
      <c r="V26" s="15"/>
      <c r="X26" s="15"/>
      <c r="Y26" s="15"/>
      <c r="Z26" s="15"/>
      <c r="AB26" s="15">
        <f t="shared" ref="AB26:AB29" si="22">L26*10/60</f>
        <v>5.4366666666666665</v>
      </c>
      <c r="AC26" s="15">
        <f t="shared" ref="AC26:AC29" si="23">M26*10/60</f>
        <v>5.5466666666666669</v>
      </c>
      <c r="AD26" s="15">
        <f t="shared" ref="AD26:AD29" si="24">N26*10/60</f>
        <v>5.63</v>
      </c>
      <c r="AE26">
        <f t="shared" si="19"/>
        <v>9.6972695660704974E-2</v>
      </c>
      <c r="AF26" s="15">
        <f t="shared" ref="AF26:AF29" si="25">P26*10/60</f>
        <v>3.7966666666666669</v>
      </c>
      <c r="AG26" s="15">
        <f t="shared" ref="AG26:AG29" si="26">Q26*10/60</f>
        <v>3.9033333333333338</v>
      </c>
      <c r="AH26" s="15">
        <f t="shared" ref="AH26:AH29" si="27">R26*10/60</f>
        <v>3.9333333333333331</v>
      </c>
      <c r="AI26">
        <f t="shared" si="20"/>
        <v>7.1827983817306498E-2</v>
      </c>
      <c r="AJ26" s="15">
        <f t="shared" ref="AJ26:AJ29" si="28">AVERAGE(AB26:AD26)-AVERAGE(AF26:AH26)</f>
        <v>1.6599999999999993</v>
      </c>
      <c r="AK26" s="17"/>
      <c r="AL26" t="s">
        <v>10</v>
      </c>
    </row>
    <row r="27" spans="1:38">
      <c r="A27" s="14" t="s">
        <v>8</v>
      </c>
      <c r="B27" s="14">
        <v>8</v>
      </c>
      <c r="C27" s="12" t="s">
        <v>4</v>
      </c>
      <c r="L27">
        <v>31.24</v>
      </c>
      <c r="M27">
        <v>32.450000000000003</v>
      </c>
      <c r="N27">
        <v>32.799999999999997</v>
      </c>
      <c r="O27">
        <f t="shared" si="15"/>
        <v>0.81855563850805746</v>
      </c>
      <c r="P27">
        <v>31.6</v>
      </c>
      <c r="Q27">
        <v>31.6</v>
      </c>
      <c r="R27">
        <v>32.15</v>
      </c>
      <c r="S27">
        <f t="shared" si="16"/>
        <v>0.31754264805429255</v>
      </c>
      <c r="T27" s="15"/>
      <c r="U27" s="15"/>
      <c r="V27" s="15"/>
      <c r="X27" s="15"/>
      <c r="Y27" s="15"/>
      <c r="Z27" s="15"/>
      <c r="AB27" s="15">
        <f t="shared" si="22"/>
        <v>5.2066666666666661</v>
      </c>
      <c r="AC27" s="15">
        <f t="shared" si="23"/>
        <v>5.4083333333333332</v>
      </c>
      <c r="AD27" s="15">
        <f t="shared" si="24"/>
        <v>5.4666666666666668</v>
      </c>
      <c r="AE27">
        <f t="shared" si="19"/>
        <v>0.13642593975134321</v>
      </c>
      <c r="AF27" s="15">
        <f t="shared" si="25"/>
        <v>5.2666666666666666</v>
      </c>
      <c r="AG27" s="15">
        <f t="shared" si="26"/>
        <v>5.2666666666666666</v>
      </c>
      <c r="AH27" s="15">
        <f t="shared" si="27"/>
        <v>5.3583333333333334</v>
      </c>
      <c r="AI27">
        <f t="shared" si="20"/>
        <v>5.2923774675715768E-2</v>
      </c>
      <c r="AJ27" s="15">
        <f t="shared" si="28"/>
        <v>6.3333333333332575E-2</v>
      </c>
      <c r="AK27" s="17"/>
      <c r="AL27" t="s">
        <v>10</v>
      </c>
    </row>
    <row r="28" spans="1:38">
      <c r="A28" s="14" t="s">
        <v>8</v>
      </c>
      <c r="B28" s="14">
        <v>2</v>
      </c>
      <c r="C28" s="12" t="s">
        <v>3</v>
      </c>
      <c r="L28">
        <v>37.33</v>
      </c>
      <c r="M28">
        <v>37.58</v>
      </c>
      <c r="N28">
        <v>38.200000000000003</v>
      </c>
      <c r="O28">
        <f t="shared" si="15"/>
        <v>0.44792112400883216</v>
      </c>
      <c r="P28">
        <v>28.18</v>
      </c>
      <c r="Q28">
        <v>29.2</v>
      </c>
      <c r="R28">
        <v>30.23</v>
      </c>
      <c r="S28">
        <f t="shared" si="16"/>
        <v>1.02500406503259</v>
      </c>
      <c r="T28" s="15"/>
      <c r="U28" s="15"/>
      <c r="V28" s="15"/>
      <c r="X28" s="15"/>
      <c r="Y28" s="15"/>
      <c r="Z28" s="15"/>
      <c r="AB28" s="15">
        <f t="shared" si="22"/>
        <v>6.2216666666666658</v>
      </c>
      <c r="AC28" s="15">
        <f t="shared" si="23"/>
        <v>6.2633333333333328</v>
      </c>
      <c r="AD28" s="15">
        <f t="shared" si="24"/>
        <v>6.3666666666666663</v>
      </c>
      <c r="AE28">
        <f t="shared" si="19"/>
        <v>7.465352066813849E-2</v>
      </c>
      <c r="AF28" s="15">
        <f t="shared" si="25"/>
        <v>4.6966666666666672</v>
      </c>
      <c r="AG28" s="15">
        <f t="shared" si="26"/>
        <v>4.8666666666666663</v>
      </c>
      <c r="AH28" s="15">
        <f t="shared" si="27"/>
        <v>5.0383333333333331</v>
      </c>
      <c r="AI28">
        <f t="shared" si="20"/>
        <v>0.17083401083876457</v>
      </c>
      <c r="AJ28" s="15">
        <f t="shared" si="28"/>
        <v>1.416666666666667</v>
      </c>
      <c r="AK28" s="17"/>
      <c r="AL28" t="s">
        <v>10</v>
      </c>
    </row>
    <row r="29" spans="1:38">
      <c r="A29" s="14" t="s">
        <v>8</v>
      </c>
      <c r="B29" s="14">
        <v>8</v>
      </c>
      <c r="C29" s="12" t="s">
        <v>4</v>
      </c>
      <c r="L29">
        <v>35.39</v>
      </c>
      <c r="M29">
        <v>35.83</v>
      </c>
      <c r="N29">
        <v>36.01</v>
      </c>
      <c r="O29">
        <f t="shared" si="15"/>
        <v>0.31895663237081689</v>
      </c>
      <c r="P29">
        <v>35.630000000000003</v>
      </c>
      <c r="Q29">
        <v>35.75</v>
      </c>
      <c r="R29">
        <v>36.9</v>
      </c>
      <c r="S29">
        <f t="shared" si="16"/>
        <v>0.7011656960614453</v>
      </c>
      <c r="T29" s="15"/>
      <c r="U29" s="15"/>
      <c r="V29" s="15"/>
      <c r="X29" s="15"/>
      <c r="Y29" s="15"/>
      <c r="Z29" s="15"/>
      <c r="AB29" s="15">
        <f t="shared" si="22"/>
        <v>5.8983333333333325</v>
      </c>
      <c r="AC29" s="15">
        <f t="shared" si="23"/>
        <v>5.9716666666666658</v>
      </c>
      <c r="AD29" s="15">
        <f t="shared" si="24"/>
        <v>6.001666666666666</v>
      </c>
      <c r="AE29">
        <f t="shared" si="19"/>
        <v>5.3159438728469774E-2</v>
      </c>
      <c r="AF29" s="15">
        <f t="shared" si="25"/>
        <v>5.9383333333333335</v>
      </c>
      <c r="AG29" s="15">
        <f t="shared" si="26"/>
        <v>5.958333333333333</v>
      </c>
      <c r="AH29" s="15">
        <f t="shared" si="27"/>
        <v>6.15</v>
      </c>
      <c r="AI29">
        <f t="shared" si="20"/>
        <v>0.11686094934357472</v>
      </c>
      <c r="AJ29" s="15">
        <f t="shared" si="28"/>
        <v>-5.8333333333334458E-2</v>
      </c>
      <c r="AK29" s="17"/>
      <c r="AL29" t="s">
        <v>10</v>
      </c>
    </row>
  </sheetData>
  <sortState xmlns:xlrd2="http://schemas.microsoft.com/office/spreadsheetml/2017/richdata2" ref="A3:AL25">
    <sortCondition ref="A3:A25"/>
    <sortCondition descending="1" ref="C3:C25"/>
  </sortState>
  <mergeCells count="22">
    <mergeCell ref="AK1:AK2"/>
    <mergeCell ref="AL1:AL2"/>
    <mergeCell ref="T1:V1"/>
    <mergeCell ref="X1:Z1"/>
    <mergeCell ref="AB1:AD1"/>
    <mergeCell ref="AF1:AH1"/>
    <mergeCell ref="AJ1:AJ2"/>
    <mergeCell ref="P1:R1"/>
    <mergeCell ref="A1:A2"/>
    <mergeCell ref="B1:B2"/>
    <mergeCell ref="C1:C2"/>
    <mergeCell ref="G1:G2"/>
    <mergeCell ref="D1:F1"/>
    <mergeCell ref="H1:J1"/>
    <mergeCell ref="L1:N1"/>
    <mergeCell ref="K1:K2"/>
    <mergeCell ref="O1:O2"/>
    <mergeCell ref="S1:S2"/>
    <mergeCell ref="W1:W2"/>
    <mergeCell ref="AA1:AA2"/>
    <mergeCell ref="AE1:AE2"/>
    <mergeCell ref="AI1:A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B8FB1-07A0-0040-B46C-35D82D853098}">
  <dimension ref="A1:AL22"/>
  <sheetViews>
    <sheetView topLeftCell="N1" workbookViewId="0">
      <pane ySplit="2" topLeftCell="A3" activePane="bottomLeft" state="frozen"/>
      <selection pane="bottomLeft" sqref="A1:AL2"/>
    </sheetView>
  </sheetViews>
  <sheetFormatPr baseColWidth="10" defaultRowHeight="16"/>
  <cols>
    <col min="1" max="35" width="6.83203125" customWidth="1"/>
    <col min="36" max="38" width="8.83203125" customWidth="1"/>
  </cols>
  <sheetData>
    <row r="1" spans="1:38" ht="16" customHeight="1">
      <c r="A1" s="31" t="s">
        <v>5</v>
      </c>
      <c r="B1" s="31" t="s">
        <v>0</v>
      </c>
      <c r="C1" s="31" t="s">
        <v>2</v>
      </c>
      <c r="D1" s="28" t="s">
        <v>16</v>
      </c>
      <c r="E1" s="29"/>
      <c r="F1" s="29"/>
      <c r="G1" s="26" t="s">
        <v>11</v>
      </c>
      <c r="H1" s="28" t="s">
        <v>17</v>
      </c>
      <c r="I1" s="29"/>
      <c r="J1" s="30"/>
      <c r="K1" s="26" t="s">
        <v>11</v>
      </c>
      <c r="L1" s="28" t="s">
        <v>14</v>
      </c>
      <c r="M1" s="29"/>
      <c r="N1" s="29"/>
      <c r="O1" s="26" t="s">
        <v>11</v>
      </c>
      <c r="P1" s="28" t="s">
        <v>15</v>
      </c>
      <c r="Q1" s="29"/>
      <c r="R1" s="30"/>
      <c r="S1" s="26" t="s">
        <v>11</v>
      </c>
      <c r="T1" s="28" t="s">
        <v>18</v>
      </c>
      <c r="U1" s="29"/>
      <c r="V1" s="29"/>
      <c r="W1" s="26" t="s">
        <v>11</v>
      </c>
      <c r="X1" s="28" t="s">
        <v>19</v>
      </c>
      <c r="Y1" s="29"/>
      <c r="Z1" s="29"/>
      <c r="AA1" s="26" t="s">
        <v>11</v>
      </c>
      <c r="AB1" s="28" t="s">
        <v>20</v>
      </c>
      <c r="AC1" s="29"/>
      <c r="AD1" s="29"/>
      <c r="AE1" s="26" t="s">
        <v>11</v>
      </c>
      <c r="AF1" s="28" t="s">
        <v>21</v>
      </c>
      <c r="AG1" s="29"/>
      <c r="AH1" s="30"/>
      <c r="AI1" s="26" t="s">
        <v>11</v>
      </c>
      <c r="AJ1" s="33" t="s">
        <v>12</v>
      </c>
      <c r="AK1" s="33" t="s">
        <v>13</v>
      </c>
      <c r="AL1" s="35" t="s">
        <v>1</v>
      </c>
    </row>
    <row r="2" spans="1:38">
      <c r="A2" s="32"/>
      <c r="B2" s="31"/>
      <c r="C2" s="32"/>
      <c r="D2" s="1">
        <v>1</v>
      </c>
      <c r="E2" s="2">
        <v>2</v>
      </c>
      <c r="F2" s="2">
        <v>3</v>
      </c>
      <c r="G2" s="27"/>
      <c r="H2" s="1">
        <v>1</v>
      </c>
      <c r="I2" s="2">
        <v>2</v>
      </c>
      <c r="J2" s="3">
        <v>3</v>
      </c>
      <c r="K2" s="27"/>
      <c r="L2" s="1">
        <v>1</v>
      </c>
      <c r="M2" s="2">
        <v>2</v>
      </c>
      <c r="N2" s="2">
        <v>3</v>
      </c>
      <c r="O2" s="27"/>
      <c r="P2" s="1">
        <v>1</v>
      </c>
      <c r="Q2" s="2">
        <v>2</v>
      </c>
      <c r="R2" s="3">
        <v>3</v>
      </c>
      <c r="S2" s="27"/>
      <c r="T2" s="1">
        <v>1</v>
      </c>
      <c r="U2" s="2">
        <v>2</v>
      </c>
      <c r="V2" s="2">
        <v>3</v>
      </c>
      <c r="W2" s="27"/>
      <c r="X2" s="1">
        <v>1</v>
      </c>
      <c r="Y2" s="2">
        <v>2</v>
      </c>
      <c r="Z2" s="2">
        <v>3</v>
      </c>
      <c r="AA2" s="27"/>
      <c r="AB2" s="1">
        <v>1</v>
      </c>
      <c r="AC2" s="2">
        <v>2</v>
      </c>
      <c r="AD2" s="2">
        <v>3</v>
      </c>
      <c r="AE2" s="27"/>
      <c r="AF2" s="1">
        <v>1</v>
      </c>
      <c r="AG2" s="2">
        <v>2</v>
      </c>
      <c r="AH2" s="3">
        <v>3</v>
      </c>
      <c r="AI2" s="27"/>
      <c r="AJ2" s="34"/>
      <c r="AK2" s="34"/>
      <c r="AL2" s="35"/>
    </row>
    <row r="3" spans="1:38" s="5" customFormat="1">
      <c r="A3" s="5" t="s">
        <v>7</v>
      </c>
      <c r="B3" s="5">
        <v>3</v>
      </c>
      <c r="C3" s="5" t="s">
        <v>3</v>
      </c>
      <c r="D3">
        <v>16.120187199862901</v>
      </c>
      <c r="E3">
        <v>15.8806090516519</v>
      </c>
      <c r="F3">
        <v>16.276785233526599</v>
      </c>
      <c r="G3">
        <f>STDEV(D3:F3)</f>
        <v>0.19953120070654093</v>
      </c>
      <c r="H3">
        <v>15.8440579858091</v>
      </c>
      <c r="I3">
        <v>16.250338531496201</v>
      </c>
      <c r="J3">
        <v>16.134658419502699</v>
      </c>
      <c r="K3">
        <f>STDEV(H3:J3)</f>
        <v>0.20932207328164026</v>
      </c>
      <c r="L3">
        <v>31.832616592544401</v>
      </c>
      <c r="M3">
        <v>33.309383338656801</v>
      </c>
      <c r="N3">
        <v>33.310524088601802</v>
      </c>
      <c r="O3">
        <f>STDEV(L3:N3)</f>
        <v>0.85294117525150392</v>
      </c>
      <c r="P3">
        <v>25.246714785622999</v>
      </c>
      <c r="Q3">
        <v>27.3979478062605</v>
      </c>
      <c r="R3">
        <v>27.112463388615701</v>
      </c>
      <c r="S3">
        <f>STDEV(P3:R3)</f>
        <v>1.1683551622807427</v>
      </c>
      <c r="T3" s="6">
        <f t="shared" ref="T3:T16" si="0">D3*10/60</f>
        <v>2.6866978666438168</v>
      </c>
      <c r="U3" s="6">
        <f t="shared" ref="U3:U16" si="1">E3*10/60</f>
        <v>2.6467681752753167</v>
      </c>
      <c r="V3" s="6">
        <f t="shared" ref="V3:V16" si="2">F3*10/60</f>
        <v>2.7127975389210999</v>
      </c>
      <c r="W3">
        <f>STDEV(T3:V3)</f>
        <v>3.3255200117756824E-2</v>
      </c>
      <c r="X3" s="6">
        <f t="shared" ref="X3:X16" si="3">H3*10/60</f>
        <v>2.6406763309681831</v>
      </c>
      <c r="Y3" s="6">
        <f t="shared" ref="Y3:Y16" si="4">I3*10/60</f>
        <v>2.7083897552493665</v>
      </c>
      <c r="Z3" s="6">
        <f t="shared" ref="Z3:Z16" si="5">J3*10/60</f>
        <v>2.6891097365837831</v>
      </c>
      <c r="AA3">
        <f>STDEV(X3:Z3)</f>
        <v>3.4887012213606655E-2</v>
      </c>
      <c r="AB3" s="6">
        <f t="shared" ref="AB3:AB16" si="6">L3*10/60</f>
        <v>5.3054360987573999</v>
      </c>
      <c r="AC3" s="6">
        <f t="shared" ref="AC3:AC16" si="7">M3*10/60</f>
        <v>5.5515638897761335</v>
      </c>
      <c r="AD3" s="6">
        <f t="shared" ref="AD3:AD16" si="8">N3*10/60</f>
        <v>5.5517540147669671</v>
      </c>
      <c r="AE3">
        <f>STDEV(AB3:AD3)</f>
        <v>0.14215686254191748</v>
      </c>
      <c r="AF3" s="6">
        <f t="shared" ref="AF3:AF16" si="9">P3*10/60</f>
        <v>4.2077857976038331</v>
      </c>
      <c r="AG3" s="6">
        <f t="shared" ref="AG3:AG16" si="10">Q3*10/60</f>
        <v>4.5663246343767501</v>
      </c>
      <c r="AH3" s="6">
        <f t="shared" ref="AH3:AH16" si="11">R3*10/60</f>
        <v>4.5187438981026169</v>
      </c>
      <c r="AI3">
        <f>STDEV(AF3:AH3)</f>
        <v>0.19472586038012377</v>
      </c>
      <c r="AJ3" s="6">
        <f t="shared" ref="AJ3:AJ16" si="12">AVERAGE(AB3:AD3)-AVERAGE(AF3:AH3)</f>
        <v>1.0386332244057677</v>
      </c>
      <c r="AK3" s="16">
        <f t="shared" ref="AK3:AK16" si="13">AVERAGE(X3:Z3)-AVERAGE(AF3:AH3)</f>
        <v>-1.751559502427289</v>
      </c>
    </row>
    <row r="4" spans="1:38" s="5" customFormat="1">
      <c r="A4" s="5" t="s">
        <v>7</v>
      </c>
      <c r="B4" s="5">
        <v>3</v>
      </c>
      <c r="C4" s="13" t="s">
        <v>3</v>
      </c>
      <c r="D4">
        <v>14.994087090371</v>
      </c>
      <c r="E4">
        <v>15.1079751382351</v>
      </c>
      <c r="F4">
        <v>15.128305332090401</v>
      </c>
      <c r="G4">
        <f t="shared" ref="G4:G22" si="14">STDEV(D4:F4)</f>
        <v>7.2339869872172405E-2</v>
      </c>
      <c r="H4">
        <v>14.8562463857156</v>
      </c>
      <c r="I4">
        <v>14.742760689932901</v>
      </c>
      <c r="J4">
        <v>14.719730884473</v>
      </c>
      <c r="K4">
        <f t="shared" ref="K4:K22" si="15">STDEV(H4:J4)</f>
        <v>7.3081982693322806E-2</v>
      </c>
      <c r="L4">
        <v>26.585901951524299</v>
      </c>
      <c r="M4">
        <v>26.753472897257499</v>
      </c>
      <c r="N4">
        <v>28.3756816386027</v>
      </c>
      <c r="O4">
        <f t="shared" ref="O4:O22" si="16">STDEV(L4:N4)</f>
        <v>0.98851340832494172</v>
      </c>
      <c r="P4">
        <v>23.367948115733299</v>
      </c>
      <c r="Q4">
        <v>21.910047951193199</v>
      </c>
      <c r="R4">
        <v>23.527655822796099</v>
      </c>
      <c r="S4">
        <f t="shared" ref="S4:S22" si="17">STDEV(P4:R4)</f>
        <v>0.89140662884875099</v>
      </c>
      <c r="T4" s="6">
        <f t="shared" si="0"/>
        <v>2.499014515061833</v>
      </c>
      <c r="U4" s="6">
        <f t="shared" si="1"/>
        <v>2.5179958563725164</v>
      </c>
      <c r="V4" s="6">
        <f t="shared" si="2"/>
        <v>2.5213842220150666</v>
      </c>
      <c r="W4">
        <f t="shared" ref="W4:W22" si="18">STDEV(T4:V4)</f>
        <v>1.2056644978695486E-2</v>
      </c>
      <c r="X4" s="6">
        <f t="shared" si="3"/>
        <v>2.476041064285933</v>
      </c>
      <c r="Y4" s="6">
        <f t="shared" si="4"/>
        <v>2.4571267816554836</v>
      </c>
      <c r="Z4" s="6">
        <f t="shared" si="5"/>
        <v>2.4532884807455</v>
      </c>
      <c r="AA4">
        <f t="shared" ref="AA4:AA22" si="19">STDEV(X4:Z4)</f>
        <v>1.2180330448886849E-2</v>
      </c>
      <c r="AB4" s="6">
        <f t="shared" si="6"/>
        <v>4.4309836585873832</v>
      </c>
      <c r="AC4" s="6">
        <f t="shared" si="7"/>
        <v>4.4589121495429165</v>
      </c>
      <c r="AD4" s="6">
        <f t="shared" si="8"/>
        <v>4.7292802731004508</v>
      </c>
      <c r="AE4">
        <f t="shared" ref="AE4:AE22" si="20">STDEV(AB4:AD4)</f>
        <v>0.16475223472082412</v>
      </c>
      <c r="AF4" s="6">
        <f t="shared" si="9"/>
        <v>3.8946580192888831</v>
      </c>
      <c r="AG4" s="6">
        <f t="shared" si="10"/>
        <v>3.6516746585322002</v>
      </c>
      <c r="AH4" s="6">
        <f t="shared" si="11"/>
        <v>3.9212759704660169</v>
      </c>
      <c r="AI4">
        <f t="shared" ref="AI4:AI22" si="21">STDEV(AF4:AH4)</f>
        <v>0.1485677714747918</v>
      </c>
      <c r="AJ4" s="6">
        <f t="shared" si="12"/>
        <v>0.71718914431455039</v>
      </c>
      <c r="AK4" s="17">
        <f t="shared" si="13"/>
        <v>-1.3603841072000615</v>
      </c>
      <c r="AL4"/>
    </row>
    <row r="5" spans="1:38" s="5" customFormat="1">
      <c r="A5" s="5" t="s">
        <v>7</v>
      </c>
      <c r="B5" s="5">
        <v>1</v>
      </c>
      <c r="C5" s="5" t="s">
        <v>4</v>
      </c>
      <c r="D5">
        <v>17.203482583726402</v>
      </c>
      <c r="E5">
        <v>16.7084415539512</v>
      </c>
      <c r="F5">
        <v>16.553846072040599</v>
      </c>
      <c r="G5">
        <f t="shared" si="14"/>
        <v>0.33936042332191113</v>
      </c>
      <c r="H5">
        <v>16.971178181149501</v>
      </c>
      <c r="I5">
        <v>17.0298227996207</v>
      </c>
      <c r="J5">
        <v>16.616266139221199</v>
      </c>
      <c r="K5">
        <f t="shared" si="15"/>
        <v>0.22376731223234864</v>
      </c>
      <c r="L5">
        <v>33.058340650646997</v>
      </c>
      <c r="M5">
        <v>36.5083242512354</v>
      </c>
      <c r="N5">
        <v>31.4500831350427</v>
      </c>
      <c r="O5">
        <f t="shared" si="16"/>
        <v>2.5843981333626149</v>
      </c>
      <c r="P5">
        <v>34.564185545439102</v>
      </c>
      <c r="Q5">
        <v>32.7613057390327</v>
      </c>
      <c r="R5">
        <v>36.214769015292497</v>
      </c>
      <c r="S5">
        <f t="shared" si="17"/>
        <v>1.7272912313685604</v>
      </c>
      <c r="T5" s="6">
        <f t="shared" si="0"/>
        <v>2.8672470972877333</v>
      </c>
      <c r="U5" s="6">
        <f t="shared" si="1"/>
        <v>2.7847402589918668</v>
      </c>
      <c r="V5" s="6">
        <f t="shared" si="2"/>
        <v>2.7589743453400999</v>
      </c>
      <c r="W5">
        <f t="shared" si="18"/>
        <v>5.6560070553651663E-2</v>
      </c>
      <c r="X5" s="6">
        <f t="shared" si="3"/>
        <v>2.8285296968582498</v>
      </c>
      <c r="Y5" s="6">
        <f t="shared" si="4"/>
        <v>2.8383037999367833</v>
      </c>
      <c r="Z5" s="6">
        <f t="shared" si="5"/>
        <v>2.7693776898701996</v>
      </c>
      <c r="AA5">
        <f t="shared" si="19"/>
        <v>3.7294552038724872E-2</v>
      </c>
      <c r="AB5" s="6">
        <f t="shared" si="6"/>
        <v>5.5097234417744989</v>
      </c>
      <c r="AC5" s="6">
        <f t="shared" si="7"/>
        <v>6.0847207085392334</v>
      </c>
      <c r="AD5" s="6">
        <f t="shared" si="8"/>
        <v>5.2416805225071164</v>
      </c>
      <c r="AE5">
        <f t="shared" si="20"/>
        <v>0.43073302222710269</v>
      </c>
      <c r="AF5" s="6">
        <f t="shared" si="9"/>
        <v>5.760697590906517</v>
      </c>
      <c r="AG5" s="6">
        <f t="shared" si="10"/>
        <v>5.4602176231721167</v>
      </c>
      <c r="AH5" s="6">
        <f t="shared" si="11"/>
        <v>6.0357948358820828</v>
      </c>
      <c r="AI5">
        <f t="shared" si="21"/>
        <v>0.28788187189476006</v>
      </c>
      <c r="AJ5" s="6">
        <f t="shared" si="12"/>
        <v>-0.14019512571328896</v>
      </c>
      <c r="AK5" s="17">
        <f t="shared" si="13"/>
        <v>-2.9401662877651611</v>
      </c>
      <c r="AL5" s="8"/>
    </row>
    <row r="6" spans="1:38" s="5" customFormat="1">
      <c r="A6" s="5" t="s">
        <v>7</v>
      </c>
      <c r="B6" s="5">
        <v>1</v>
      </c>
      <c r="C6" s="13" t="s">
        <v>4</v>
      </c>
      <c r="D6">
        <v>15.7118581422668</v>
      </c>
      <c r="E6">
        <v>15.630650115910299</v>
      </c>
      <c r="F6">
        <v>15.6273993026143</v>
      </c>
      <c r="G6">
        <f t="shared" si="14"/>
        <v>4.7851518483830714E-2</v>
      </c>
      <c r="H6">
        <v>15.4039949644353</v>
      </c>
      <c r="I6">
        <v>15.3361097450858</v>
      </c>
      <c r="J6">
        <v>15.5300255255276</v>
      </c>
      <c r="K6">
        <f t="shared" si="15"/>
        <v>9.8400063719256428E-2</v>
      </c>
      <c r="L6">
        <v>31.5269430890278</v>
      </c>
      <c r="M6">
        <v>31.5299870692224</v>
      </c>
      <c r="N6">
        <v>27.315406254865199</v>
      </c>
      <c r="O6">
        <f t="shared" si="16"/>
        <v>2.4324111224623599</v>
      </c>
      <c r="P6">
        <v>29.769831034877299</v>
      </c>
      <c r="Q6">
        <v>28.880967972221999</v>
      </c>
      <c r="R6">
        <v>29.0707308214206</v>
      </c>
      <c r="S6">
        <f t="shared" si="17"/>
        <v>0.46812188433215646</v>
      </c>
      <c r="T6" s="6">
        <f t="shared" si="0"/>
        <v>2.6186430237111336</v>
      </c>
      <c r="U6" s="6">
        <f t="shared" si="1"/>
        <v>2.6051083526517167</v>
      </c>
      <c r="V6" s="6">
        <f t="shared" si="2"/>
        <v>2.6045665504357163</v>
      </c>
      <c r="W6">
        <f t="shared" si="18"/>
        <v>7.9752530806386328E-3</v>
      </c>
      <c r="X6" s="6">
        <f t="shared" si="3"/>
        <v>2.5673324940725504</v>
      </c>
      <c r="Y6" s="6">
        <f t="shared" si="4"/>
        <v>2.556018290847633</v>
      </c>
      <c r="Z6" s="6">
        <f t="shared" si="5"/>
        <v>2.5883375875879335</v>
      </c>
      <c r="AA6">
        <f t="shared" si="19"/>
        <v>1.6400010619876254E-2</v>
      </c>
      <c r="AB6" s="6">
        <f t="shared" si="6"/>
        <v>5.2544905148379666</v>
      </c>
      <c r="AC6" s="6">
        <f t="shared" si="7"/>
        <v>5.2549978448703998</v>
      </c>
      <c r="AD6" s="6">
        <f t="shared" si="8"/>
        <v>4.5525677091442001</v>
      </c>
      <c r="AE6">
        <f t="shared" si="20"/>
        <v>0.40540185374372639</v>
      </c>
      <c r="AF6" s="6">
        <f t="shared" si="9"/>
        <v>4.9616385058128838</v>
      </c>
      <c r="AG6" s="6">
        <f t="shared" si="10"/>
        <v>4.8134946620369998</v>
      </c>
      <c r="AH6" s="6">
        <f t="shared" si="11"/>
        <v>4.8451218035701</v>
      </c>
      <c r="AI6">
        <f t="shared" si="21"/>
        <v>7.8020314055359752E-2</v>
      </c>
      <c r="AJ6" s="6">
        <f t="shared" si="12"/>
        <v>0.14726703247752759</v>
      </c>
      <c r="AK6" s="17">
        <f t="shared" si="13"/>
        <v>-2.3028555329706224</v>
      </c>
      <c r="AL6"/>
    </row>
    <row r="7" spans="1:38" s="5" customFormat="1">
      <c r="A7" s="5" t="s">
        <v>7</v>
      </c>
      <c r="B7" s="5">
        <v>2</v>
      </c>
      <c r="C7" s="13" t="s">
        <v>4</v>
      </c>
      <c r="D7">
        <v>15.231805712677801</v>
      </c>
      <c r="E7">
        <v>15.138658733680799</v>
      </c>
      <c r="F7">
        <v>15.211711241970701</v>
      </c>
      <c r="G7">
        <f t="shared" si="14"/>
        <v>4.9018391814896867E-2</v>
      </c>
      <c r="H7">
        <v>15.201904051954999</v>
      </c>
      <c r="I7">
        <v>15.204667749465001</v>
      </c>
      <c r="J7">
        <v>15.2622408069605</v>
      </c>
      <c r="K7">
        <f t="shared" si="15"/>
        <v>3.4065669370351825E-2</v>
      </c>
      <c r="L7">
        <v>26.602262748223399</v>
      </c>
      <c r="M7">
        <v>25.6831008490458</v>
      </c>
      <c r="N7">
        <v>25.282395160935899</v>
      </c>
      <c r="O7">
        <f t="shared" si="16"/>
        <v>0.6766922113432281</v>
      </c>
      <c r="P7">
        <v>24.645865741255001</v>
      </c>
      <c r="Q7">
        <v>24.4238999885109</v>
      </c>
      <c r="R7">
        <v>24.583790361009498</v>
      </c>
      <c r="S7">
        <f t="shared" si="17"/>
        <v>0.11451861525651588</v>
      </c>
      <c r="T7" s="6">
        <f t="shared" si="0"/>
        <v>2.5386342854463</v>
      </c>
      <c r="U7" s="6">
        <f t="shared" si="1"/>
        <v>2.5231097889467997</v>
      </c>
      <c r="V7" s="6">
        <f t="shared" si="2"/>
        <v>2.5352852069951171</v>
      </c>
      <c r="W7">
        <f t="shared" si="18"/>
        <v>8.169731969149557E-3</v>
      </c>
      <c r="X7" s="6">
        <f t="shared" si="3"/>
        <v>2.5336506753258332</v>
      </c>
      <c r="Y7" s="6">
        <f t="shared" si="4"/>
        <v>2.5341112915775001</v>
      </c>
      <c r="Z7" s="6">
        <f t="shared" si="5"/>
        <v>2.5437068011600834</v>
      </c>
      <c r="AA7">
        <f t="shared" si="19"/>
        <v>5.6776115617253042E-3</v>
      </c>
      <c r="AB7" s="6">
        <f t="shared" si="6"/>
        <v>4.4337104580372335</v>
      </c>
      <c r="AC7" s="6">
        <f t="shared" si="7"/>
        <v>4.2805168081742995</v>
      </c>
      <c r="AD7" s="6">
        <f t="shared" si="8"/>
        <v>4.2137325268226498</v>
      </c>
      <c r="AE7">
        <f t="shared" si="20"/>
        <v>0.1127820352238716</v>
      </c>
      <c r="AF7" s="6">
        <f t="shared" si="9"/>
        <v>4.1076442902091665</v>
      </c>
      <c r="AG7" s="6">
        <f t="shared" si="10"/>
        <v>4.07064999808515</v>
      </c>
      <c r="AH7" s="6">
        <f t="shared" si="11"/>
        <v>4.0972983935015836</v>
      </c>
      <c r="AI7">
        <f t="shared" si="21"/>
        <v>1.9086435876085942E-2</v>
      </c>
      <c r="AJ7" s="6">
        <f t="shared" si="12"/>
        <v>0.21745570374609446</v>
      </c>
      <c r="AK7" s="17">
        <f t="shared" si="13"/>
        <v>-1.5547079712441612</v>
      </c>
      <c r="AL7"/>
    </row>
    <row r="8" spans="1:38" s="5" customFormat="1">
      <c r="A8" s="5" t="s">
        <v>8</v>
      </c>
      <c r="B8" s="5">
        <v>3</v>
      </c>
      <c r="C8" s="5" t="s">
        <v>3</v>
      </c>
      <c r="D8">
        <v>16.120187199862901</v>
      </c>
      <c r="E8">
        <v>15.8806090516519</v>
      </c>
      <c r="F8">
        <v>16.276785233526599</v>
      </c>
      <c r="G8">
        <f t="shared" si="14"/>
        <v>0.19953120070654093</v>
      </c>
      <c r="H8">
        <v>16.174128307521901</v>
      </c>
      <c r="I8">
        <v>16.1770208909468</v>
      </c>
      <c r="J8">
        <v>15.987590409497599</v>
      </c>
      <c r="K8">
        <f t="shared" si="15"/>
        <v>0.10854235865955014</v>
      </c>
      <c r="L8">
        <v>31.832616592544401</v>
      </c>
      <c r="M8">
        <v>33.309383338656801</v>
      </c>
      <c r="N8">
        <v>33.310524088601802</v>
      </c>
      <c r="O8">
        <f t="shared" si="16"/>
        <v>0.85294117525150392</v>
      </c>
      <c r="P8">
        <v>22.3235152593696</v>
      </c>
      <c r="Q8">
        <v>23.054391330055999</v>
      </c>
      <c r="R8">
        <v>22.744751439535101</v>
      </c>
      <c r="S8">
        <f t="shared" si="17"/>
        <v>0.36685524211061027</v>
      </c>
      <c r="T8" s="6">
        <f t="shared" si="0"/>
        <v>2.6866978666438168</v>
      </c>
      <c r="U8" s="6">
        <f t="shared" si="1"/>
        <v>2.6467681752753167</v>
      </c>
      <c r="V8" s="6">
        <f t="shared" si="2"/>
        <v>2.7127975389210999</v>
      </c>
      <c r="W8">
        <f t="shared" si="18"/>
        <v>3.3255200117756824E-2</v>
      </c>
      <c r="X8" s="6">
        <f t="shared" si="3"/>
        <v>2.6956880512536499</v>
      </c>
      <c r="Y8" s="6">
        <f t="shared" si="4"/>
        <v>2.6961701484911336</v>
      </c>
      <c r="Z8" s="6">
        <f t="shared" si="5"/>
        <v>2.6645984015829334</v>
      </c>
      <c r="AA8">
        <f t="shared" si="19"/>
        <v>1.8090393109924944E-2</v>
      </c>
      <c r="AB8" s="6">
        <f t="shared" si="6"/>
        <v>5.3054360987573999</v>
      </c>
      <c r="AC8" s="6">
        <f t="shared" si="7"/>
        <v>5.5515638897761335</v>
      </c>
      <c r="AD8" s="6">
        <f t="shared" si="8"/>
        <v>5.5517540147669671</v>
      </c>
      <c r="AE8">
        <f t="shared" si="20"/>
        <v>0.14215686254191748</v>
      </c>
      <c r="AF8" s="6">
        <f t="shared" si="9"/>
        <v>3.7205858765616</v>
      </c>
      <c r="AG8" s="6">
        <f t="shared" si="10"/>
        <v>3.8423985550093334</v>
      </c>
      <c r="AH8" s="6">
        <f t="shared" si="11"/>
        <v>3.7907919065891833</v>
      </c>
      <c r="AI8">
        <f t="shared" si="21"/>
        <v>6.1142540351768429E-2</v>
      </c>
      <c r="AJ8" s="6">
        <f t="shared" si="12"/>
        <v>1.684992555046795</v>
      </c>
      <c r="AK8" s="17">
        <f t="shared" si="13"/>
        <v>-1.0991065789441334</v>
      </c>
      <c r="AL8" s="4"/>
    </row>
    <row r="9" spans="1:38">
      <c r="A9" s="8" t="s">
        <v>8</v>
      </c>
      <c r="B9" s="8">
        <v>3</v>
      </c>
      <c r="C9" s="12" t="s">
        <v>3</v>
      </c>
      <c r="D9">
        <v>14.994087090371</v>
      </c>
      <c r="E9">
        <v>15.1079751382351</v>
      </c>
      <c r="F9">
        <v>15.128305332090401</v>
      </c>
      <c r="G9">
        <f t="shared" si="14"/>
        <v>7.2339869872172405E-2</v>
      </c>
      <c r="H9">
        <v>14.960819381106599</v>
      </c>
      <c r="I9">
        <v>14.4452285341393</v>
      </c>
      <c r="J9">
        <v>14.3622027767842</v>
      </c>
      <c r="K9">
        <f t="shared" si="15"/>
        <v>0.3243118449967885</v>
      </c>
      <c r="L9">
        <v>26.585901951524299</v>
      </c>
      <c r="M9">
        <v>26.753472897257499</v>
      </c>
      <c r="N9">
        <v>28.3756816386027</v>
      </c>
      <c r="O9">
        <f t="shared" si="16"/>
        <v>0.98851340832494172</v>
      </c>
      <c r="P9">
        <v>19.6266896333726</v>
      </c>
      <c r="Q9">
        <v>19.332430657848398</v>
      </c>
      <c r="R9">
        <v>19.617257022581899</v>
      </c>
      <c r="S9">
        <f t="shared" si="17"/>
        <v>0.16723405597653776</v>
      </c>
      <c r="T9" s="7">
        <f t="shared" si="0"/>
        <v>2.499014515061833</v>
      </c>
      <c r="U9" s="7">
        <f t="shared" si="1"/>
        <v>2.5179958563725164</v>
      </c>
      <c r="V9" s="7">
        <f t="shared" si="2"/>
        <v>2.5213842220150666</v>
      </c>
      <c r="W9">
        <f t="shared" si="18"/>
        <v>1.2056644978695486E-2</v>
      </c>
      <c r="X9" s="7">
        <f t="shared" si="3"/>
        <v>2.4934698968511002</v>
      </c>
      <c r="Y9" s="7">
        <f t="shared" si="4"/>
        <v>2.407538089023217</v>
      </c>
      <c r="Z9" s="7">
        <f t="shared" si="5"/>
        <v>2.3937004627973666</v>
      </c>
      <c r="AA9">
        <f t="shared" si="19"/>
        <v>5.4051974166131521E-2</v>
      </c>
      <c r="AB9" s="7">
        <f t="shared" si="6"/>
        <v>4.4309836585873832</v>
      </c>
      <c r="AC9" s="7">
        <f t="shared" si="7"/>
        <v>4.4589121495429165</v>
      </c>
      <c r="AD9" s="7">
        <f t="shared" si="8"/>
        <v>4.7292802731004508</v>
      </c>
      <c r="AE9">
        <f t="shared" si="20"/>
        <v>0.16475223472082412</v>
      </c>
      <c r="AF9" s="7">
        <f t="shared" si="9"/>
        <v>3.2711149388954328</v>
      </c>
      <c r="AG9" s="7">
        <f t="shared" si="10"/>
        <v>3.222071776308066</v>
      </c>
      <c r="AH9" s="7">
        <f t="shared" si="11"/>
        <v>3.2695428370969832</v>
      </c>
      <c r="AI9">
        <f t="shared" si="21"/>
        <v>2.7872342662756414E-2</v>
      </c>
      <c r="AJ9" s="7">
        <f t="shared" si="12"/>
        <v>1.2854821763100905</v>
      </c>
      <c r="AK9" s="17">
        <f t="shared" si="13"/>
        <v>-0.82267370120959882</v>
      </c>
    </row>
    <row r="10" spans="1:38">
      <c r="A10" s="8" t="s">
        <v>8</v>
      </c>
      <c r="B10" s="8">
        <v>1</v>
      </c>
      <c r="C10" s="8" t="s">
        <v>4</v>
      </c>
      <c r="D10">
        <v>17.203482583726402</v>
      </c>
      <c r="E10">
        <v>16.7084415539512</v>
      </c>
      <c r="F10">
        <v>16.553846072040599</v>
      </c>
      <c r="G10">
        <f t="shared" si="14"/>
        <v>0.33936042332191113</v>
      </c>
      <c r="H10">
        <v>16.407982702118101</v>
      </c>
      <c r="I10">
        <v>16.4755515252041</v>
      </c>
      <c r="J10">
        <v>16.6832065139468</v>
      </c>
      <c r="K10">
        <f t="shared" si="15"/>
        <v>0.14343075379224926</v>
      </c>
      <c r="L10">
        <v>33.058340650646997</v>
      </c>
      <c r="M10">
        <v>36.5083242512354</v>
      </c>
      <c r="N10">
        <v>31.4500831350427</v>
      </c>
      <c r="O10">
        <f t="shared" si="16"/>
        <v>2.5843981333626149</v>
      </c>
      <c r="P10">
        <v>27.7475890588737</v>
      </c>
      <c r="Q10">
        <v>28.293971211733201</v>
      </c>
      <c r="R10">
        <v>28.625622692186401</v>
      </c>
      <c r="S10">
        <f t="shared" si="17"/>
        <v>0.44337140613682702</v>
      </c>
      <c r="T10" s="7">
        <f t="shared" si="0"/>
        <v>2.8672470972877333</v>
      </c>
      <c r="U10" s="7">
        <f t="shared" si="1"/>
        <v>2.7847402589918668</v>
      </c>
      <c r="V10" s="7">
        <f t="shared" si="2"/>
        <v>2.7589743453400999</v>
      </c>
      <c r="W10">
        <f t="shared" si="18"/>
        <v>5.6560070553651663E-2</v>
      </c>
      <c r="X10" s="7">
        <f t="shared" si="3"/>
        <v>2.7346637836863503</v>
      </c>
      <c r="Y10" s="7">
        <f t="shared" si="4"/>
        <v>2.7459252542006833</v>
      </c>
      <c r="Z10" s="7">
        <f t="shared" si="5"/>
        <v>2.7805344189911332</v>
      </c>
      <c r="AA10">
        <f t="shared" si="19"/>
        <v>2.3905125632041401E-2</v>
      </c>
      <c r="AB10" s="7">
        <f t="shared" si="6"/>
        <v>5.5097234417744989</v>
      </c>
      <c r="AC10" s="7">
        <f t="shared" si="7"/>
        <v>6.0847207085392334</v>
      </c>
      <c r="AD10" s="7">
        <f t="shared" si="8"/>
        <v>5.2416805225071164</v>
      </c>
      <c r="AE10">
        <f t="shared" si="20"/>
        <v>0.43073302222710269</v>
      </c>
      <c r="AF10" s="7">
        <f t="shared" si="9"/>
        <v>4.6245981764789503</v>
      </c>
      <c r="AG10" s="7">
        <f t="shared" si="10"/>
        <v>4.7156618686222007</v>
      </c>
      <c r="AH10" s="7">
        <f t="shared" si="11"/>
        <v>4.7709371153644007</v>
      </c>
      <c r="AI10">
        <f t="shared" si="21"/>
        <v>7.3895234356137998E-2</v>
      </c>
      <c r="AJ10" s="7">
        <f t="shared" si="12"/>
        <v>0.90830917078509898</v>
      </c>
      <c r="AK10" s="17">
        <f t="shared" si="13"/>
        <v>-1.9500245678624615</v>
      </c>
      <c r="AL10" s="4"/>
    </row>
    <row r="11" spans="1:38">
      <c r="A11" s="8" t="s">
        <v>8</v>
      </c>
      <c r="B11" s="8">
        <v>1</v>
      </c>
      <c r="C11" s="12" t="s">
        <v>4</v>
      </c>
      <c r="D11">
        <v>15.7118581422668</v>
      </c>
      <c r="E11">
        <v>15.630650115910299</v>
      </c>
      <c r="F11">
        <v>15.6273993026143</v>
      </c>
      <c r="G11">
        <f t="shared" si="14"/>
        <v>4.7851518483830714E-2</v>
      </c>
      <c r="H11">
        <v>15.622133699597599</v>
      </c>
      <c r="I11">
        <v>15.3686571776318</v>
      </c>
      <c r="J11">
        <v>15.255080792950199</v>
      </c>
      <c r="K11">
        <f t="shared" si="15"/>
        <v>0.18791743693420535</v>
      </c>
      <c r="L11">
        <v>31.5269430890278</v>
      </c>
      <c r="M11">
        <v>31.5299870692224</v>
      </c>
      <c r="N11">
        <v>27.315406254865199</v>
      </c>
      <c r="O11">
        <f t="shared" si="16"/>
        <v>2.4324111224623599</v>
      </c>
      <c r="P11">
        <v>24.8446577954725</v>
      </c>
      <c r="Q11">
        <v>24.4858939951156</v>
      </c>
      <c r="R11">
        <v>25.560422015882001</v>
      </c>
      <c r="S11">
        <f t="shared" si="17"/>
        <v>0.54705885592519587</v>
      </c>
      <c r="T11" s="7">
        <f t="shared" si="0"/>
        <v>2.6186430237111336</v>
      </c>
      <c r="U11" s="7">
        <f t="shared" si="1"/>
        <v>2.6051083526517167</v>
      </c>
      <c r="V11" s="7">
        <f t="shared" si="2"/>
        <v>2.6045665504357163</v>
      </c>
      <c r="W11">
        <f t="shared" si="18"/>
        <v>7.9752530806386328E-3</v>
      </c>
      <c r="X11" s="7">
        <f t="shared" si="3"/>
        <v>2.6036889499329332</v>
      </c>
      <c r="Y11" s="7">
        <f t="shared" si="4"/>
        <v>2.5614428629386334</v>
      </c>
      <c r="Z11" s="7">
        <f t="shared" si="5"/>
        <v>2.5425134654916999</v>
      </c>
      <c r="AA11">
        <f t="shared" si="19"/>
        <v>3.1319572822367539E-2</v>
      </c>
      <c r="AB11" s="7">
        <f t="shared" si="6"/>
        <v>5.2544905148379666</v>
      </c>
      <c r="AC11" s="7">
        <f t="shared" si="7"/>
        <v>5.2549978448703998</v>
      </c>
      <c r="AD11" s="7">
        <f t="shared" si="8"/>
        <v>4.5525677091442001</v>
      </c>
      <c r="AE11">
        <f t="shared" si="20"/>
        <v>0.40540185374372639</v>
      </c>
      <c r="AF11" s="7">
        <f t="shared" si="9"/>
        <v>4.1407762992454167</v>
      </c>
      <c r="AG11" s="7">
        <f t="shared" si="10"/>
        <v>4.0809823325192669</v>
      </c>
      <c r="AH11" s="7">
        <f t="shared" si="11"/>
        <v>4.2600703359803331</v>
      </c>
      <c r="AI11">
        <f t="shared" si="21"/>
        <v>9.1176475987532341E-2</v>
      </c>
      <c r="AJ11" s="7">
        <f t="shared" si="12"/>
        <v>0.86007570036918324</v>
      </c>
      <c r="AK11" s="17">
        <f t="shared" si="13"/>
        <v>-1.5913945631272504</v>
      </c>
    </row>
    <row r="12" spans="1:38">
      <c r="A12" s="8" t="s">
        <v>8</v>
      </c>
      <c r="B12" s="8">
        <v>2</v>
      </c>
      <c r="C12" s="12" t="s">
        <v>4</v>
      </c>
      <c r="D12">
        <v>15.231805712677801</v>
      </c>
      <c r="E12">
        <v>15.138658733680799</v>
      </c>
      <c r="F12">
        <v>15.211711241970701</v>
      </c>
      <c r="G12">
        <f t="shared" si="14"/>
        <v>4.9018391814896867E-2</v>
      </c>
      <c r="H12">
        <v>15.548632703565</v>
      </c>
      <c r="I12">
        <v>15.349031105191701</v>
      </c>
      <c r="J12">
        <v>15.1797771102728</v>
      </c>
      <c r="K12">
        <f t="shared" si="15"/>
        <v>0.18463575022736128</v>
      </c>
      <c r="L12">
        <v>26.602262748223399</v>
      </c>
      <c r="M12">
        <v>25.6831008490458</v>
      </c>
      <c r="N12">
        <v>25.282395160935899</v>
      </c>
      <c r="O12">
        <f t="shared" si="16"/>
        <v>0.6766922113432281</v>
      </c>
      <c r="P12">
        <v>25.470249136339199</v>
      </c>
      <c r="Q12">
        <v>25.368846248689099</v>
      </c>
      <c r="R12">
        <v>25.8671764501136</v>
      </c>
      <c r="S12">
        <f t="shared" si="17"/>
        <v>0.2633650279541449</v>
      </c>
      <c r="T12" s="7">
        <f t="shared" si="0"/>
        <v>2.5386342854463</v>
      </c>
      <c r="U12" s="7">
        <f t="shared" si="1"/>
        <v>2.5231097889467997</v>
      </c>
      <c r="V12" s="7">
        <f t="shared" si="2"/>
        <v>2.5352852069951171</v>
      </c>
      <c r="W12">
        <f t="shared" si="18"/>
        <v>8.169731969149557E-3</v>
      </c>
      <c r="X12" s="7">
        <f t="shared" si="3"/>
        <v>2.5914387839274999</v>
      </c>
      <c r="Y12" s="7">
        <f t="shared" si="4"/>
        <v>2.5581718508652838</v>
      </c>
      <c r="Z12" s="7">
        <f t="shared" si="5"/>
        <v>2.5299628517121335</v>
      </c>
      <c r="AA12">
        <f t="shared" si="19"/>
        <v>3.0772625037893464E-2</v>
      </c>
      <c r="AB12" s="7">
        <f t="shared" si="6"/>
        <v>4.4337104580372335</v>
      </c>
      <c r="AC12" s="7">
        <f t="shared" si="7"/>
        <v>4.2805168081742995</v>
      </c>
      <c r="AD12" s="7">
        <f t="shared" si="8"/>
        <v>4.2137325268226498</v>
      </c>
      <c r="AE12">
        <f t="shared" si="20"/>
        <v>0.1127820352238716</v>
      </c>
      <c r="AF12" s="7">
        <f t="shared" si="9"/>
        <v>4.2450415227231995</v>
      </c>
      <c r="AG12" s="7">
        <f t="shared" si="10"/>
        <v>4.2281410414481835</v>
      </c>
      <c r="AH12" s="7">
        <f t="shared" si="11"/>
        <v>4.3111960750189331</v>
      </c>
      <c r="AI12">
        <f t="shared" si="21"/>
        <v>4.3894171325690588E-2</v>
      </c>
      <c r="AJ12" s="7">
        <f t="shared" si="12"/>
        <v>4.7860384614622831E-2</v>
      </c>
      <c r="AK12" s="17">
        <f t="shared" si="13"/>
        <v>-1.701601717561799</v>
      </c>
    </row>
    <row r="13" spans="1:38">
      <c r="A13" s="8" t="s">
        <v>9</v>
      </c>
      <c r="B13" s="8">
        <v>1</v>
      </c>
      <c r="C13" s="8" t="s">
        <v>3</v>
      </c>
      <c r="D13">
        <v>17.203482583726402</v>
      </c>
      <c r="E13">
        <v>16.7084415539512</v>
      </c>
      <c r="F13">
        <v>16.553846072040599</v>
      </c>
      <c r="G13">
        <f t="shared" si="14"/>
        <v>0.33936042332191113</v>
      </c>
      <c r="H13">
        <v>16.821028003674801</v>
      </c>
      <c r="I13">
        <v>16.328633676270101</v>
      </c>
      <c r="J13">
        <v>17.1509292324507</v>
      </c>
      <c r="K13">
        <f t="shared" si="15"/>
        <v>0.41381496994883582</v>
      </c>
      <c r="L13">
        <v>33.058340650646997</v>
      </c>
      <c r="M13">
        <v>36.5083242512354</v>
      </c>
      <c r="N13">
        <v>31.4500831350427</v>
      </c>
      <c r="O13">
        <f t="shared" si="16"/>
        <v>2.5843981333626149</v>
      </c>
      <c r="P13">
        <v>26.0412396405303</v>
      </c>
      <c r="Q13">
        <v>25.986024158900001</v>
      </c>
      <c r="R13">
        <v>25.599297087335898</v>
      </c>
      <c r="S13">
        <f t="shared" si="17"/>
        <v>0.24080413812065843</v>
      </c>
      <c r="T13" s="7">
        <f t="shared" si="0"/>
        <v>2.8672470972877333</v>
      </c>
      <c r="U13" s="7">
        <f t="shared" si="1"/>
        <v>2.7847402589918668</v>
      </c>
      <c r="V13" s="7">
        <f t="shared" si="2"/>
        <v>2.7589743453400999</v>
      </c>
      <c r="W13">
        <f t="shared" si="18"/>
        <v>5.6560070553651663E-2</v>
      </c>
      <c r="X13" s="7">
        <f t="shared" si="3"/>
        <v>2.8035046672791335</v>
      </c>
      <c r="Y13" s="7">
        <f t="shared" si="4"/>
        <v>2.721438946045017</v>
      </c>
      <c r="Z13" s="7">
        <f t="shared" si="5"/>
        <v>2.8584882054084497</v>
      </c>
      <c r="AA13">
        <f t="shared" si="19"/>
        <v>6.8969161658139086E-2</v>
      </c>
      <c r="AB13" s="7">
        <f t="shared" si="6"/>
        <v>5.5097234417744989</v>
      </c>
      <c r="AC13" s="7">
        <f t="shared" si="7"/>
        <v>6.0847207085392334</v>
      </c>
      <c r="AD13" s="7">
        <f t="shared" si="8"/>
        <v>5.2416805225071164</v>
      </c>
      <c r="AE13">
        <f t="shared" si="20"/>
        <v>0.43073302222710269</v>
      </c>
      <c r="AF13" s="7">
        <f t="shared" si="9"/>
        <v>4.34020660675505</v>
      </c>
      <c r="AG13" s="7">
        <f t="shared" si="10"/>
        <v>4.3310040264833329</v>
      </c>
      <c r="AH13" s="7">
        <f t="shared" si="11"/>
        <v>4.2665495145559831</v>
      </c>
      <c r="AI13">
        <f t="shared" si="21"/>
        <v>4.0134023020109599E-2</v>
      </c>
      <c r="AJ13" s="7">
        <f t="shared" si="12"/>
        <v>1.2994548416754945</v>
      </c>
      <c r="AK13" s="17">
        <f t="shared" si="13"/>
        <v>-1.5181094430205886</v>
      </c>
      <c r="AL13" s="8"/>
    </row>
    <row r="14" spans="1:38">
      <c r="A14" s="8" t="s">
        <v>9</v>
      </c>
      <c r="B14" s="8">
        <v>3</v>
      </c>
      <c r="C14" s="8" t="s">
        <v>3</v>
      </c>
      <c r="D14">
        <v>16.120187199862901</v>
      </c>
      <c r="E14">
        <v>15.8806090516519</v>
      </c>
      <c r="F14">
        <v>16.276785233526599</v>
      </c>
      <c r="G14">
        <f t="shared" si="14"/>
        <v>0.19953120070654093</v>
      </c>
      <c r="H14">
        <v>16.105069807371802</v>
      </c>
      <c r="I14">
        <v>15.9164475700738</v>
      </c>
      <c r="J14">
        <v>16.028864416991102</v>
      </c>
      <c r="K14">
        <f t="shared" si="15"/>
        <v>9.4888669324641434E-2</v>
      </c>
      <c r="L14">
        <v>31.832616592544401</v>
      </c>
      <c r="M14">
        <v>33.309383338656801</v>
      </c>
      <c r="N14">
        <v>33.310524088601802</v>
      </c>
      <c r="O14">
        <f t="shared" si="16"/>
        <v>0.85294117525150392</v>
      </c>
      <c r="P14">
        <v>22.372550549694498</v>
      </c>
      <c r="Q14">
        <v>22.3021643610507</v>
      </c>
      <c r="R14">
        <v>22.775643319335799</v>
      </c>
      <c r="S14">
        <f t="shared" si="17"/>
        <v>0.25548004502231941</v>
      </c>
      <c r="T14" s="7">
        <f t="shared" si="0"/>
        <v>2.6866978666438168</v>
      </c>
      <c r="U14" s="7">
        <f t="shared" si="1"/>
        <v>2.6467681752753167</v>
      </c>
      <c r="V14" s="7">
        <f t="shared" si="2"/>
        <v>2.7127975389210999</v>
      </c>
      <c r="W14">
        <f t="shared" si="18"/>
        <v>3.3255200117756824E-2</v>
      </c>
      <c r="X14" s="7">
        <f t="shared" si="3"/>
        <v>2.6841783012286338</v>
      </c>
      <c r="Y14" s="7">
        <f t="shared" si="4"/>
        <v>2.6527412616789667</v>
      </c>
      <c r="Z14" s="7">
        <f t="shared" si="5"/>
        <v>2.67147740283185</v>
      </c>
      <c r="AA14">
        <f t="shared" si="19"/>
        <v>1.5814778220773543E-2</v>
      </c>
      <c r="AB14" s="7">
        <f t="shared" si="6"/>
        <v>5.3054360987573999</v>
      </c>
      <c r="AC14" s="7">
        <f t="shared" si="7"/>
        <v>5.5515638897761335</v>
      </c>
      <c r="AD14" s="7">
        <f t="shared" si="8"/>
        <v>5.5517540147669671</v>
      </c>
      <c r="AE14">
        <f t="shared" si="20"/>
        <v>0.14215686254191748</v>
      </c>
      <c r="AF14" s="7">
        <f t="shared" si="9"/>
        <v>3.7287584249490831</v>
      </c>
      <c r="AG14" s="7">
        <f t="shared" si="10"/>
        <v>3.7170273935084501</v>
      </c>
      <c r="AH14" s="7">
        <f t="shared" si="11"/>
        <v>3.7959405532226334</v>
      </c>
      <c r="AI14">
        <f t="shared" si="21"/>
        <v>4.258000750371993E-2</v>
      </c>
      <c r="AJ14" s="7">
        <f t="shared" si="12"/>
        <v>1.7223425438734448</v>
      </c>
      <c r="AK14" s="17">
        <f t="shared" si="13"/>
        <v>-1.0777764686469058</v>
      </c>
      <c r="AL14" s="8"/>
    </row>
    <row r="15" spans="1:38">
      <c r="A15" s="8" t="s">
        <v>9</v>
      </c>
      <c r="B15" s="8">
        <v>1</v>
      </c>
      <c r="C15" s="12" t="s">
        <v>3</v>
      </c>
      <c r="D15">
        <v>15.7118581422668</v>
      </c>
      <c r="E15">
        <v>15.630650115910299</v>
      </c>
      <c r="F15">
        <v>15.6273993026143</v>
      </c>
      <c r="G15">
        <f t="shared" si="14"/>
        <v>4.7851518483830714E-2</v>
      </c>
      <c r="H15">
        <v>15.3580805629172</v>
      </c>
      <c r="I15">
        <v>15.242499874822601</v>
      </c>
      <c r="J15">
        <v>15.169126237155</v>
      </c>
      <c r="K15">
        <f t="shared" si="15"/>
        <v>9.5259578161678057E-2</v>
      </c>
      <c r="L15">
        <v>31.5269430890278</v>
      </c>
      <c r="M15">
        <v>31.5299870692224</v>
      </c>
      <c r="N15">
        <v>27.315406254865199</v>
      </c>
      <c r="O15">
        <f t="shared" si="16"/>
        <v>2.4324111224623599</v>
      </c>
      <c r="P15">
        <v>22.321593661919501</v>
      </c>
      <c r="Q15">
        <v>22.504062634662699</v>
      </c>
      <c r="R15">
        <v>22.268171990132</v>
      </c>
      <c r="S15">
        <f t="shared" si="17"/>
        <v>0.12368858557390394</v>
      </c>
      <c r="T15" s="7">
        <f t="shared" si="0"/>
        <v>2.6186430237111336</v>
      </c>
      <c r="U15" s="7">
        <f t="shared" si="1"/>
        <v>2.6051083526517167</v>
      </c>
      <c r="V15" s="7">
        <f t="shared" si="2"/>
        <v>2.6045665504357163</v>
      </c>
      <c r="W15">
        <f t="shared" si="18"/>
        <v>7.9752530806386328E-3</v>
      </c>
      <c r="X15" s="7">
        <f t="shared" si="3"/>
        <v>2.5596800938195332</v>
      </c>
      <c r="Y15" s="7">
        <f t="shared" si="4"/>
        <v>2.5404166458037669</v>
      </c>
      <c r="Z15" s="7">
        <f t="shared" si="5"/>
        <v>2.5281877061925</v>
      </c>
      <c r="AA15">
        <f t="shared" si="19"/>
        <v>1.5876596360279587E-2</v>
      </c>
      <c r="AB15" s="7">
        <f t="shared" si="6"/>
        <v>5.2544905148379666</v>
      </c>
      <c r="AC15" s="7">
        <f t="shared" si="7"/>
        <v>5.2549978448703998</v>
      </c>
      <c r="AD15" s="7">
        <f t="shared" si="8"/>
        <v>4.5525677091442001</v>
      </c>
      <c r="AE15">
        <f t="shared" si="20"/>
        <v>0.40540185374372639</v>
      </c>
      <c r="AF15" s="7">
        <f t="shared" si="9"/>
        <v>3.7202656103199172</v>
      </c>
      <c r="AG15" s="7">
        <f t="shared" si="10"/>
        <v>3.7506771057771164</v>
      </c>
      <c r="AH15" s="7">
        <f t="shared" si="11"/>
        <v>3.7113619983553336</v>
      </c>
      <c r="AI15">
        <f t="shared" si="21"/>
        <v>2.0614764262317131E-2</v>
      </c>
      <c r="AJ15" s="7">
        <f t="shared" si="12"/>
        <v>1.2932504514667333</v>
      </c>
      <c r="AK15" s="17">
        <f t="shared" si="13"/>
        <v>-1.1846734228788556</v>
      </c>
    </row>
    <row r="16" spans="1:38">
      <c r="A16" s="8" t="s">
        <v>9</v>
      </c>
      <c r="B16" s="8">
        <v>3</v>
      </c>
      <c r="C16" s="12" t="s">
        <v>3</v>
      </c>
      <c r="D16">
        <v>14.994087090371</v>
      </c>
      <c r="E16">
        <v>15.1079751382351</v>
      </c>
      <c r="F16">
        <v>15.128305332090401</v>
      </c>
      <c r="G16">
        <f t="shared" si="14"/>
        <v>7.2339869872172405E-2</v>
      </c>
      <c r="H16">
        <v>14.8903871113025</v>
      </c>
      <c r="I16">
        <v>14.721082415528601</v>
      </c>
      <c r="J16">
        <v>15.065320769580699</v>
      </c>
      <c r="K16">
        <f t="shared" si="15"/>
        <v>0.17212684722329263</v>
      </c>
      <c r="L16">
        <v>26.585901951524299</v>
      </c>
      <c r="M16">
        <v>26.753472897257499</v>
      </c>
      <c r="N16">
        <v>28.3756816386027</v>
      </c>
      <c r="O16">
        <f t="shared" si="16"/>
        <v>0.98851340832494172</v>
      </c>
      <c r="P16">
        <v>19.810588367752899</v>
      </c>
      <c r="Q16">
        <v>20.2840858465369</v>
      </c>
      <c r="R16">
        <v>19.786168418838901</v>
      </c>
      <c r="S16">
        <f t="shared" si="17"/>
        <v>0.28068902161323173</v>
      </c>
      <c r="T16" s="7">
        <f t="shared" si="0"/>
        <v>2.499014515061833</v>
      </c>
      <c r="U16" s="7">
        <f t="shared" si="1"/>
        <v>2.5179958563725164</v>
      </c>
      <c r="V16" s="7">
        <f t="shared" si="2"/>
        <v>2.5213842220150666</v>
      </c>
      <c r="W16">
        <f t="shared" si="18"/>
        <v>1.2056644978695486E-2</v>
      </c>
      <c r="X16" s="7">
        <f t="shared" si="3"/>
        <v>2.4817311852170834</v>
      </c>
      <c r="Y16" s="7">
        <f t="shared" si="4"/>
        <v>2.4535137359214336</v>
      </c>
      <c r="Z16" s="7">
        <f t="shared" si="5"/>
        <v>2.5108867949301166</v>
      </c>
      <c r="AA16">
        <f t="shared" si="19"/>
        <v>2.8687807870548698E-2</v>
      </c>
      <c r="AB16" s="7">
        <f t="shared" si="6"/>
        <v>4.4309836585873832</v>
      </c>
      <c r="AC16" s="7">
        <f t="shared" si="7"/>
        <v>4.4589121495429165</v>
      </c>
      <c r="AD16" s="7">
        <f t="shared" si="8"/>
        <v>4.7292802731004508</v>
      </c>
      <c r="AE16">
        <f t="shared" si="20"/>
        <v>0.16475223472082412</v>
      </c>
      <c r="AF16" s="7">
        <f t="shared" si="9"/>
        <v>3.3017647279588167</v>
      </c>
      <c r="AG16" s="7">
        <f t="shared" si="10"/>
        <v>3.3806809744228166</v>
      </c>
      <c r="AH16" s="7">
        <f t="shared" si="11"/>
        <v>3.2976947364731499</v>
      </c>
      <c r="AI16">
        <f t="shared" si="21"/>
        <v>4.678150360220526E-2</v>
      </c>
      <c r="AJ16" s="7">
        <f t="shared" si="12"/>
        <v>1.2130118807919898</v>
      </c>
      <c r="AK16" s="17">
        <f t="shared" si="13"/>
        <v>-0.84466957426204958</v>
      </c>
    </row>
    <row r="17" spans="1:37">
      <c r="A17" s="20" t="s">
        <v>7</v>
      </c>
      <c r="B17" s="20">
        <v>129</v>
      </c>
      <c r="C17" s="12" t="s">
        <v>3</v>
      </c>
      <c r="D17">
        <v>13.8611338040897</v>
      </c>
      <c r="E17">
        <v>13.7769733973219</v>
      </c>
      <c r="F17">
        <v>13.807466354091099</v>
      </c>
      <c r="G17">
        <f t="shared" si="14"/>
        <v>4.2608664355977842E-2</v>
      </c>
      <c r="H17">
        <v>13.275205237446301</v>
      </c>
      <c r="I17">
        <v>13.589521661311201</v>
      </c>
      <c r="J17">
        <v>13.9438179100169</v>
      </c>
      <c r="K17">
        <f t="shared" si="15"/>
        <v>0.33450549374665239</v>
      </c>
      <c r="L17">
        <v>26.323087049684201</v>
      </c>
      <c r="M17">
        <v>25.514466565928799</v>
      </c>
      <c r="N17">
        <v>26.2826702179844</v>
      </c>
      <c r="O17">
        <f t="shared" si="16"/>
        <v>0.45563828088829256</v>
      </c>
      <c r="P17">
        <v>20.361283105611101</v>
      </c>
      <c r="Q17">
        <v>20.384893065572701</v>
      </c>
      <c r="R17">
        <v>19.5117496804951</v>
      </c>
      <c r="S17">
        <f t="shared" si="17"/>
        <v>0.49743405618290798</v>
      </c>
      <c r="T17" s="22">
        <f t="shared" ref="T17:V22" si="22">D17*10/60</f>
        <v>2.3101889673482834</v>
      </c>
      <c r="U17" s="22">
        <f t="shared" si="22"/>
        <v>2.2961622328869833</v>
      </c>
      <c r="V17" s="22">
        <f t="shared" si="22"/>
        <v>2.3012443923485164</v>
      </c>
      <c r="W17">
        <f t="shared" si="18"/>
        <v>7.1014440593296542E-3</v>
      </c>
      <c r="X17" s="22">
        <f t="shared" ref="X17:Z22" si="23">H17*10/60</f>
        <v>2.2125342062410502</v>
      </c>
      <c r="Y17" s="22">
        <f t="shared" si="23"/>
        <v>2.2649202768852001</v>
      </c>
      <c r="Z17" s="22">
        <f t="shared" si="23"/>
        <v>2.3239696516694837</v>
      </c>
      <c r="AA17">
        <f t="shared" si="19"/>
        <v>5.5750915624442149E-2</v>
      </c>
      <c r="AB17" s="21">
        <f t="shared" ref="AB17:AD22" si="24">L17*10/60</f>
        <v>4.3871811749473668</v>
      </c>
      <c r="AC17" s="21">
        <f t="shared" si="24"/>
        <v>4.2524110943214666</v>
      </c>
      <c r="AD17" s="21">
        <f t="shared" si="24"/>
        <v>4.380445036330733</v>
      </c>
      <c r="AE17">
        <f t="shared" si="20"/>
        <v>7.593971348138201E-2</v>
      </c>
      <c r="AF17" s="21">
        <f t="shared" ref="AF17:AH22" si="25">P17*10/60</f>
        <v>3.3935471842685172</v>
      </c>
      <c r="AG17" s="21">
        <f t="shared" si="25"/>
        <v>3.39748217759545</v>
      </c>
      <c r="AH17" s="21">
        <f t="shared" si="25"/>
        <v>3.2519582800825169</v>
      </c>
      <c r="AI17">
        <f t="shared" si="21"/>
        <v>8.2905676030484654E-2</v>
      </c>
      <c r="AJ17" s="21">
        <f t="shared" ref="AJ17:AJ22" si="26">AVERAGE(AB17:AD17)-AVERAGE(AF17:AH17)</f>
        <v>0.99234988788436107</v>
      </c>
      <c r="AK17" s="21">
        <f t="shared" ref="AK17:AK22" si="27">AVERAGE(X17:Z17)-AVERAGE(AF17:AH17)</f>
        <v>-1.0805211690502499</v>
      </c>
    </row>
    <row r="18" spans="1:37">
      <c r="A18" s="20" t="s">
        <v>7</v>
      </c>
      <c r="B18" s="20">
        <v>130</v>
      </c>
      <c r="C18" s="12" t="s">
        <v>3</v>
      </c>
      <c r="D18">
        <v>14.0370349965863</v>
      </c>
      <c r="E18">
        <v>14.188875554320701</v>
      </c>
      <c r="F18">
        <v>14.675343258839201</v>
      </c>
      <c r="G18">
        <f t="shared" si="14"/>
        <v>0.33345260037295404</v>
      </c>
      <c r="H18">
        <v>13.877524384714301</v>
      </c>
      <c r="I18">
        <v>13.7272736130277</v>
      </c>
      <c r="J18">
        <v>13.864167747912999</v>
      </c>
      <c r="K18">
        <f t="shared" si="15"/>
        <v>8.3160185089836677E-2</v>
      </c>
      <c r="L18">
        <v>26.168704784559299</v>
      </c>
      <c r="M18">
        <v>26.303420575849199</v>
      </c>
      <c r="N18">
        <v>25.697809100813298</v>
      </c>
      <c r="O18">
        <f t="shared" si="16"/>
        <v>0.3179770295919282</v>
      </c>
      <c r="P18">
        <v>22.005497233929201</v>
      </c>
      <c r="Q18">
        <v>21.331097298176299</v>
      </c>
      <c r="R18">
        <v>20.386303528849002</v>
      </c>
      <c r="S18">
        <f t="shared" si="17"/>
        <v>0.81335096918801975</v>
      </c>
      <c r="T18" s="22">
        <f t="shared" si="22"/>
        <v>2.3395058327643832</v>
      </c>
      <c r="U18" s="22">
        <f t="shared" si="22"/>
        <v>2.3648125923867833</v>
      </c>
      <c r="V18" s="22">
        <f t="shared" si="22"/>
        <v>2.4458905431398668</v>
      </c>
      <c r="W18">
        <f t="shared" si="18"/>
        <v>5.5575433395492431E-2</v>
      </c>
      <c r="X18" s="22">
        <f t="shared" si="23"/>
        <v>2.3129207307857169</v>
      </c>
      <c r="Y18" s="22">
        <f t="shared" si="23"/>
        <v>2.2878789355046165</v>
      </c>
      <c r="Z18" s="22">
        <f t="shared" si="23"/>
        <v>2.3106946246521662</v>
      </c>
      <c r="AA18">
        <f t="shared" si="19"/>
        <v>1.3860030848306172E-2</v>
      </c>
      <c r="AB18" s="21">
        <f t="shared" si="24"/>
        <v>4.3614507974265502</v>
      </c>
      <c r="AC18" s="21">
        <f t="shared" si="24"/>
        <v>4.3839034293081998</v>
      </c>
      <c r="AD18" s="21">
        <f t="shared" si="24"/>
        <v>4.2829681834688831</v>
      </c>
      <c r="AE18">
        <f t="shared" si="20"/>
        <v>5.2996171598654752E-2</v>
      </c>
      <c r="AF18" s="21">
        <f t="shared" si="25"/>
        <v>3.6675828723215336</v>
      </c>
      <c r="AG18" s="21">
        <f t="shared" si="25"/>
        <v>3.5551828830293832</v>
      </c>
      <c r="AH18" s="21">
        <f t="shared" si="25"/>
        <v>3.3977172548081667</v>
      </c>
      <c r="AI18">
        <f t="shared" si="21"/>
        <v>0.13555849486467009</v>
      </c>
      <c r="AJ18" s="21">
        <f t="shared" si="26"/>
        <v>0.80261313334818363</v>
      </c>
      <c r="AK18" s="21">
        <f t="shared" si="27"/>
        <v>-1.2363295730721946</v>
      </c>
    </row>
    <row r="19" spans="1:37">
      <c r="A19" s="20" t="s">
        <v>8</v>
      </c>
      <c r="B19" s="20">
        <v>129</v>
      </c>
      <c r="C19" s="12" t="s">
        <v>3</v>
      </c>
      <c r="D19">
        <v>13.8611338040897</v>
      </c>
      <c r="E19">
        <v>13.7769733973219</v>
      </c>
      <c r="F19">
        <v>13.807466354091099</v>
      </c>
      <c r="G19">
        <f t="shared" si="14"/>
        <v>4.2608664355977842E-2</v>
      </c>
      <c r="H19">
        <v>13.4811303246194</v>
      </c>
      <c r="I19">
        <v>13.3271471178036</v>
      </c>
      <c r="J19">
        <v>13.551528059787</v>
      </c>
      <c r="K19">
        <f t="shared" si="15"/>
        <v>0.11475588309055793</v>
      </c>
      <c r="L19">
        <v>26.323087049684201</v>
      </c>
      <c r="M19">
        <v>25.514466565928799</v>
      </c>
      <c r="N19">
        <v>26.2826702179844</v>
      </c>
      <c r="O19">
        <f t="shared" si="16"/>
        <v>0.45563828088829256</v>
      </c>
      <c r="P19">
        <v>19.0651555746296</v>
      </c>
      <c r="Q19">
        <v>18.380193040716499</v>
      </c>
      <c r="R19">
        <v>18.374510690432999</v>
      </c>
      <c r="S19">
        <f t="shared" si="17"/>
        <v>0.39711382038326176</v>
      </c>
      <c r="T19" s="22">
        <f t="shared" si="22"/>
        <v>2.3101889673482834</v>
      </c>
      <c r="U19" s="22">
        <f t="shared" si="22"/>
        <v>2.2961622328869833</v>
      </c>
      <c r="V19" s="22">
        <f t="shared" si="22"/>
        <v>2.3012443923485164</v>
      </c>
      <c r="W19">
        <f t="shared" si="18"/>
        <v>7.1014440593296542E-3</v>
      </c>
      <c r="X19" s="22">
        <f t="shared" si="23"/>
        <v>2.2468550541032335</v>
      </c>
      <c r="Y19" s="22">
        <f t="shared" si="23"/>
        <v>2.2211911863006</v>
      </c>
      <c r="Z19" s="22">
        <f t="shared" si="23"/>
        <v>2.2585880099644999</v>
      </c>
      <c r="AA19">
        <f t="shared" si="19"/>
        <v>1.9125980515093007E-2</v>
      </c>
      <c r="AB19" s="21">
        <f t="shared" si="24"/>
        <v>4.3871811749473668</v>
      </c>
      <c r="AC19" s="21">
        <f t="shared" si="24"/>
        <v>4.2524110943214666</v>
      </c>
      <c r="AD19" s="21">
        <f t="shared" si="24"/>
        <v>4.380445036330733</v>
      </c>
      <c r="AE19">
        <f t="shared" si="20"/>
        <v>7.593971348138201E-2</v>
      </c>
      <c r="AF19" s="21">
        <f t="shared" si="25"/>
        <v>3.1775259291049331</v>
      </c>
      <c r="AG19" s="21">
        <f t="shared" si="25"/>
        <v>3.0633655067860834</v>
      </c>
      <c r="AH19" s="21">
        <f t="shared" si="25"/>
        <v>3.0624184484054999</v>
      </c>
      <c r="AI19">
        <f t="shared" si="21"/>
        <v>6.618563673054341E-2</v>
      </c>
      <c r="AJ19" s="21">
        <f t="shared" si="26"/>
        <v>1.2389091404343495</v>
      </c>
      <c r="AK19" s="21">
        <f t="shared" si="27"/>
        <v>-0.85889187797606148</v>
      </c>
    </row>
    <row r="20" spans="1:37">
      <c r="A20" s="20" t="s">
        <v>8</v>
      </c>
      <c r="B20" s="20">
        <v>130</v>
      </c>
      <c r="C20" s="12" t="s">
        <v>3</v>
      </c>
      <c r="D20">
        <v>14.0370349965863</v>
      </c>
      <c r="E20">
        <v>14.188875554320701</v>
      </c>
      <c r="F20">
        <v>14.675343258839201</v>
      </c>
      <c r="G20">
        <f t="shared" si="14"/>
        <v>0.33345260037295404</v>
      </c>
      <c r="H20">
        <v>14.013940298148301</v>
      </c>
      <c r="I20">
        <v>14.067037491609</v>
      </c>
      <c r="J20">
        <v>14.114612270211101</v>
      </c>
      <c r="K20">
        <f t="shared" si="15"/>
        <v>5.0361224289220553E-2</v>
      </c>
      <c r="L20">
        <v>26.168704784559299</v>
      </c>
      <c r="M20">
        <v>26.303420575849199</v>
      </c>
      <c r="N20">
        <v>25.697809100813298</v>
      </c>
      <c r="O20">
        <f t="shared" si="16"/>
        <v>0.3179770295919282</v>
      </c>
      <c r="P20">
        <v>19.294672720055502</v>
      </c>
      <c r="Q20">
        <v>19.357589485012799</v>
      </c>
      <c r="R20" s="23">
        <v>19.389641174010698</v>
      </c>
      <c r="S20">
        <f t="shared" si="17"/>
        <v>4.8312933615044462E-2</v>
      </c>
      <c r="T20" s="22">
        <f t="shared" si="22"/>
        <v>2.3395058327643832</v>
      </c>
      <c r="U20" s="22">
        <f t="shared" si="22"/>
        <v>2.3648125923867833</v>
      </c>
      <c r="V20" s="22">
        <f t="shared" si="22"/>
        <v>2.4458905431398668</v>
      </c>
      <c r="W20">
        <f t="shared" si="18"/>
        <v>5.5575433395492431E-2</v>
      </c>
      <c r="X20" s="22">
        <f t="shared" si="23"/>
        <v>2.3356567163580504</v>
      </c>
      <c r="Y20" s="22">
        <f t="shared" si="23"/>
        <v>2.3445062486014998</v>
      </c>
      <c r="Z20" s="22">
        <f t="shared" si="23"/>
        <v>2.3524353783685168</v>
      </c>
      <c r="AA20">
        <f t="shared" si="19"/>
        <v>8.3935373815366057E-3</v>
      </c>
      <c r="AB20" s="21">
        <f t="shared" si="24"/>
        <v>4.3614507974265502</v>
      </c>
      <c r="AC20" s="21">
        <f t="shared" si="24"/>
        <v>4.3839034293081998</v>
      </c>
      <c r="AD20" s="21">
        <f t="shared" si="24"/>
        <v>4.2829681834688831</v>
      </c>
      <c r="AE20">
        <f t="shared" si="20"/>
        <v>5.2996171598654752E-2</v>
      </c>
      <c r="AF20" s="21">
        <f t="shared" si="25"/>
        <v>3.2157787866759171</v>
      </c>
      <c r="AG20" s="21">
        <f t="shared" si="25"/>
        <v>3.2262649141687998</v>
      </c>
      <c r="AH20" s="21">
        <f t="shared" si="25"/>
        <v>3.2316068623351168</v>
      </c>
      <c r="AI20">
        <f t="shared" si="21"/>
        <v>8.0521556025075249E-3</v>
      </c>
      <c r="AJ20" s="21">
        <f t="shared" si="26"/>
        <v>1.1182239490079335</v>
      </c>
      <c r="AK20" s="21">
        <f t="shared" si="27"/>
        <v>-0.88035073995058921</v>
      </c>
    </row>
    <row r="21" spans="1:37">
      <c r="A21" s="20" t="s">
        <v>9</v>
      </c>
      <c r="B21" s="20">
        <v>129</v>
      </c>
      <c r="C21" s="12" t="s">
        <v>3</v>
      </c>
      <c r="D21">
        <v>13.8611338040897</v>
      </c>
      <c r="E21">
        <v>13.7769733973219</v>
      </c>
      <c r="F21">
        <v>13.807466354091099</v>
      </c>
      <c r="G21">
        <f t="shared" si="14"/>
        <v>4.2608664355977842E-2</v>
      </c>
      <c r="H21">
        <v>13.7229643638849</v>
      </c>
      <c r="I21">
        <v>13.789237700226501</v>
      </c>
      <c r="J21">
        <v>14.174048638309401</v>
      </c>
      <c r="K21">
        <f t="shared" si="15"/>
        <v>0.24356677243662458</v>
      </c>
      <c r="L21">
        <v>26.323087049684201</v>
      </c>
      <c r="M21">
        <v>25.514466565928799</v>
      </c>
      <c r="N21">
        <v>26.2826702179844</v>
      </c>
      <c r="O21">
        <f t="shared" si="16"/>
        <v>0.45563828088829256</v>
      </c>
      <c r="P21">
        <v>19.2412925368324</v>
      </c>
      <c r="Q21">
        <v>18.3993467844093</v>
      </c>
      <c r="R21">
        <v>19.168562007167399</v>
      </c>
      <c r="S21">
        <f t="shared" si="17"/>
        <v>0.46652160344608634</v>
      </c>
      <c r="T21" s="22">
        <f t="shared" si="22"/>
        <v>2.3101889673482834</v>
      </c>
      <c r="U21" s="22">
        <f t="shared" si="22"/>
        <v>2.2961622328869833</v>
      </c>
      <c r="V21" s="22">
        <f t="shared" si="22"/>
        <v>2.3012443923485164</v>
      </c>
      <c r="W21">
        <f t="shared" si="18"/>
        <v>7.1014440593296542E-3</v>
      </c>
      <c r="X21" s="22">
        <f t="shared" si="23"/>
        <v>2.2871607273141503</v>
      </c>
      <c r="Y21" s="22">
        <f t="shared" si="23"/>
        <v>2.298206283371083</v>
      </c>
      <c r="Z21" s="22">
        <f t="shared" si="23"/>
        <v>2.3623414397182336</v>
      </c>
      <c r="AA21">
        <f t="shared" si="19"/>
        <v>4.0594462072770843E-2</v>
      </c>
      <c r="AB21" s="21">
        <f t="shared" si="24"/>
        <v>4.3871811749473668</v>
      </c>
      <c r="AC21" s="21">
        <f t="shared" si="24"/>
        <v>4.2524110943214666</v>
      </c>
      <c r="AD21" s="21">
        <f t="shared" si="24"/>
        <v>4.380445036330733</v>
      </c>
      <c r="AE21">
        <f t="shared" si="20"/>
        <v>7.593971348138201E-2</v>
      </c>
      <c r="AF21" s="21">
        <f t="shared" si="25"/>
        <v>3.2068820894720669</v>
      </c>
      <c r="AG21" s="21">
        <f t="shared" si="25"/>
        <v>3.0665577974015501</v>
      </c>
      <c r="AH21" s="21">
        <f t="shared" si="25"/>
        <v>3.1947603345278996</v>
      </c>
      <c r="AI21">
        <f t="shared" si="21"/>
        <v>7.7753600574347645E-2</v>
      </c>
      <c r="AJ21" s="21">
        <f t="shared" si="26"/>
        <v>1.183945694732683</v>
      </c>
      <c r="AK21" s="21">
        <f t="shared" si="27"/>
        <v>-0.84016392366601655</v>
      </c>
    </row>
    <row r="22" spans="1:37">
      <c r="A22" s="20" t="s">
        <v>9</v>
      </c>
      <c r="B22" s="20">
        <v>130</v>
      </c>
      <c r="C22" s="12" t="s">
        <v>3</v>
      </c>
      <c r="D22">
        <v>14.0370349965863</v>
      </c>
      <c r="E22">
        <v>14.188875554320701</v>
      </c>
      <c r="F22">
        <v>14.675343258839201</v>
      </c>
      <c r="G22">
        <f t="shared" si="14"/>
        <v>0.33345260037295404</v>
      </c>
      <c r="H22">
        <v>13.869492129572199</v>
      </c>
      <c r="I22">
        <v>13.704999689283101</v>
      </c>
      <c r="J22">
        <v>13.950407030723699</v>
      </c>
      <c r="K22">
        <f t="shared" si="15"/>
        <v>0.12505315361448122</v>
      </c>
      <c r="L22">
        <v>26.168704784559299</v>
      </c>
      <c r="M22">
        <v>26.303420575849199</v>
      </c>
      <c r="N22">
        <v>25.697809100813298</v>
      </c>
      <c r="O22">
        <f t="shared" si="16"/>
        <v>0.3179770295919282</v>
      </c>
      <c r="P22">
        <v>19.2635960154931</v>
      </c>
      <c r="Q22">
        <v>19.186157997999398</v>
      </c>
      <c r="R22">
        <v>18.798048061884501</v>
      </c>
      <c r="S22">
        <f t="shared" si="17"/>
        <v>0.24945302369170935</v>
      </c>
      <c r="T22" s="22">
        <f t="shared" si="22"/>
        <v>2.3395058327643832</v>
      </c>
      <c r="U22" s="22">
        <f t="shared" si="22"/>
        <v>2.3648125923867833</v>
      </c>
      <c r="V22" s="22">
        <f t="shared" si="22"/>
        <v>2.4458905431398668</v>
      </c>
      <c r="W22">
        <f t="shared" si="18"/>
        <v>5.5575433395492431E-2</v>
      </c>
      <c r="X22" s="22">
        <f t="shared" si="23"/>
        <v>2.3115820215953664</v>
      </c>
      <c r="Y22" s="22">
        <f t="shared" si="23"/>
        <v>2.2841666148805171</v>
      </c>
      <c r="Z22" s="22">
        <f t="shared" si="23"/>
        <v>2.3250678384539496</v>
      </c>
      <c r="AA22">
        <f t="shared" si="19"/>
        <v>2.08421922690799E-2</v>
      </c>
      <c r="AB22" s="21">
        <f t="shared" si="24"/>
        <v>4.3614507974265502</v>
      </c>
      <c r="AC22" s="21">
        <f t="shared" si="24"/>
        <v>4.3839034293081998</v>
      </c>
      <c r="AD22" s="21">
        <f t="shared" si="24"/>
        <v>4.2829681834688831</v>
      </c>
      <c r="AE22">
        <f t="shared" si="20"/>
        <v>5.2996171598654752E-2</v>
      </c>
      <c r="AF22" s="21">
        <f t="shared" si="25"/>
        <v>3.2105993359155169</v>
      </c>
      <c r="AG22" s="21">
        <f t="shared" si="25"/>
        <v>3.1976929996665664</v>
      </c>
      <c r="AH22" s="21">
        <f t="shared" si="25"/>
        <v>3.1330080103140836</v>
      </c>
      <c r="AI22">
        <f t="shared" si="21"/>
        <v>4.1575503948618253E-2</v>
      </c>
      <c r="AJ22" s="21">
        <f t="shared" si="26"/>
        <v>1.1623406881024896</v>
      </c>
      <c r="AK22" s="21">
        <f t="shared" si="27"/>
        <v>-0.87349462365544417</v>
      </c>
    </row>
  </sheetData>
  <sortState xmlns:xlrd2="http://schemas.microsoft.com/office/spreadsheetml/2017/richdata2" ref="A17:AL22">
    <sortCondition ref="A17:A22"/>
    <sortCondition descending="1" ref="C17:C22"/>
  </sortState>
  <mergeCells count="22">
    <mergeCell ref="AK1:AK2"/>
    <mergeCell ref="AL1:AL2"/>
    <mergeCell ref="T1:V1"/>
    <mergeCell ref="X1:Z1"/>
    <mergeCell ref="AB1:AD1"/>
    <mergeCell ref="AF1:AH1"/>
    <mergeCell ref="AJ1:AJ2"/>
    <mergeCell ref="P1:R1"/>
    <mergeCell ref="A1:A2"/>
    <mergeCell ref="B1:B2"/>
    <mergeCell ref="C1:C2"/>
    <mergeCell ref="G1:G2"/>
    <mergeCell ref="D1:F1"/>
    <mergeCell ref="H1:J1"/>
    <mergeCell ref="L1:N1"/>
    <mergeCell ref="K1:K2"/>
    <mergeCell ref="O1:O2"/>
    <mergeCell ref="S1:S2"/>
    <mergeCell ref="W1:W2"/>
    <mergeCell ref="AA1:AA2"/>
    <mergeCell ref="AE1:AE2"/>
    <mergeCell ref="AI1:AI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0DC97-9C11-CD4E-AC3E-ED38CB660B21}">
  <dimension ref="A1:AL16"/>
  <sheetViews>
    <sheetView workbookViewId="0">
      <pane ySplit="2" topLeftCell="A3" activePane="bottomLeft" state="frozen"/>
      <selection pane="bottomLeft" activeCell="A11" sqref="A11:XFD11"/>
    </sheetView>
  </sheetViews>
  <sheetFormatPr baseColWidth="10" defaultRowHeight="16"/>
  <cols>
    <col min="1" max="35" width="6.83203125" customWidth="1"/>
    <col min="36" max="37" width="8.83203125" customWidth="1"/>
  </cols>
  <sheetData>
    <row r="1" spans="1:38" ht="16" customHeight="1">
      <c r="A1" s="31" t="s">
        <v>5</v>
      </c>
      <c r="B1" s="31" t="s">
        <v>0</v>
      </c>
      <c r="C1" s="31" t="s">
        <v>2</v>
      </c>
      <c r="D1" s="28" t="s">
        <v>16</v>
      </c>
      <c r="E1" s="29"/>
      <c r="F1" s="29"/>
      <c r="G1" s="26" t="s">
        <v>11</v>
      </c>
      <c r="H1" s="28" t="s">
        <v>17</v>
      </c>
      <c r="I1" s="29"/>
      <c r="J1" s="30"/>
      <c r="K1" s="26" t="s">
        <v>11</v>
      </c>
      <c r="L1" s="28" t="s">
        <v>14</v>
      </c>
      <c r="M1" s="29"/>
      <c r="N1" s="29"/>
      <c r="O1" s="26" t="s">
        <v>11</v>
      </c>
      <c r="P1" s="28" t="s">
        <v>15</v>
      </c>
      <c r="Q1" s="29"/>
      <c r="R1" s="30"/>
      <c r="S1" s="26" t="s">
        <v>11</v>
      </c>
      <c r="T1" s="28" t="s">
        <v>18</v>
      </c>
      <c r="U1" s="29"/>
      <c r="V1" s="29"/>
      <c r="W1" s="26" t="s">
        <v>11</v>
      </c>
      <c r="X1" s="28" t="s">
        <v>19</v>
      </c>
      <c r="Y1" s="29"/>
      <c r="Z1" s="29"/>
      <c r="AA1" s="26" t="s">
        <v>11</v>
      </c>
      <c r="AB1" s="28" t="s">
        <v>20</v>
      </c>
      <c r="AC1" s="29"/>
      <c r="AD1" s="29"/>
      <c r="AE1" s="26" t="s">
        <v>11</v>
      </c>
      <c r="AF1" s="28" t="s">
        <v>21</v>
      </c>
      <c r="AG1" s="29"/>
      <c r="AH1" s="30"/>
      <c r="AI1" s="26" t="s">
        <v>11</v>
      </c>
      <c r="AJ1" s="33" t="s">
        <v>12</v>
      </c>
      <c r="AK1" s="33" t="s">
        <v>13</v>
      </c>
      <c r="AL1" s="35" t="s">
        <v>1</v>
      </c>
    </row>
    <row r="2" spans="1:38">
      <c r="A2" s="32"/>
      <c r="B2" s="31"/>
      <c r="C2" s="32"/>
      <c r="D2" s="1">
        <v>1</v>
      </c>
      <c r="E2" s="2">
        <v>2</v>
      </c>
      <c r="F2" s="2">
        <v>3</v>
      </c>
      <c r="G2" s="27"/>
      <c r="H2" s="1">
        <v>1</v>
      </c>
      <c r="I2" s="2">
        <v>2</v>
      </c>
      <c r="J2" s="3">
        <v>3</v>
      </c>
      <c r="K2" s="27"/>
      <c r="L2" s="1">
        <v>1</v>
      </c>
      <c r="M2" s="2">
        <v>2</v>
      </c>
      <c r="N2" s="2">
        <v>3</v>
      </c>
      <c r="O2" s="27"/>
      <c r="P2" s="1">
        <v>1</v>
      </c>
      <c r="Q2" s="2">
        <v>2</v>
      </c>
      <c r="R2" s="3">
        <v>3</v>
      </c>
      <c r="S2" s="27"/>
      <c r="T2" s="1">
        <v>1</v>
      </c>
      <c r="U2" s="2">
        <v>2</v>
      </c>
      <c r="V2" s="2">
        <v>3</v>
      </c>
      <c r="W2" s="27"/>
      <c r="X2" s="1">
        <v>1</v>
      </c>
      <c r="Y2" s="2">
        <v>2</v>
      </c>
      <c r="Z2" s="2">
        <v>3</v>
      </c>
      <c r="AA2" s="27"/>
      <c r="AB2" s="1">
        <v>1</v>
      </c>
      <c r="AC2" s="2">
        <v>2</v>
      </c>
      <c r="AD2" s="2">
        <v>3</v>
      </c>
      <c r="AE2" s="27"/>
      <c r="AF2" s="1">
        <v>1</v>
      </c>
      <c r="AG2" s="2">
        <v>2</v>
      </c>
      <c r="AH2" s="3">
        <v>3</v>
      </c>
      <c r="AI2" s="27"/>
      <c r="AJ2" s="34"/>
      <c r="AK2" s="34"/>
      <c r="AL2" s="35"/>
    </row>
    <row r="3" spans="1:38" s="5" customFormat="1">
      <c r="A3" s="5" t="s">
        <v>7</v>
      </c>
      <c r="B3" s="5">
        <v>1</v>
      </c>
      <c r="C3" s="5" t="s">
        <v>4</v>
      </c>
      <c r="D3">
        <v>17.103227377422002</v>
      </c>
      <c r="E3">
        <v>16.9800732157894</v>
      </c>
      <c r="F3">
        <v>17.390596600742501</v>
      </c>
      <c r="G3">
        <f>STDEV(D3:F3)</f>
        <v>0.21066461007670026</v>
      </c>
      <c r="H3">
        <v>17.228057763174899</v>
      </c>
      <c r="I3">
        <v>17.395123128142998</v>
      </c>
      <c r="J3">
        <v>17.345758086531401</v>
      </c>
      <c r="K3">
        <f>STDEV(H3:J3)</f>
        <v>8.5830365278907417E-2</v>
      </c>
      <c r="L3">
        <v>32.601153323543699</v>
      </c>
      <c r="M3">
        <v>33.588648334088901</v>
      </c>
      <c r="N3">
        <v>33.188413066715803</v>
      </c>
      <c r="O3">
        <f>STDEV(L3:N3)</f>
        <v>0.49669049233425244</v>
      </c>
      <c r="P3">
        <v>30.445263403405001</v>
      </c>
      <c r="Q3">
        <v>34.341961359758102</v>
      </c>
      <c r="R3">
        <v>35.128409887503103</v>
      </c>
      <c r="S3">
        <f>STDEV(P3:R3)</f>
        <v>2.5078083805506068</v>
      </c>
      <c r="T3" s="6">
        <f t="shared" ref="T3:T10" si="0">D3*10/60</f>
        <v>2.8505378962370003</v>
      </c>
      <c r="U3" s="6">
        <f t="shared" ref="U3:U10" si="1">E3*10/60</f>
        <v>2.8300122026315666</v>
      </c>
      <c r="V3" s="6">
        <f t="shared" ref="V3:V10" si="2">F3*10/60</f>
        <v>2.8984327667904166</v>
      </c>
      <c r="W3">
        <f>STDEV(T3:V3)</f>
        <v>3.5110768346116546E-2</v>
      </c>
      <c r="X3" s="6">
        <f t="shared" ref="X3:X10" si="3">H3*10/60</f>
        <v>2.8713429605291498</v>
      </c>
      <c r="Y3" s="6">
        <f t="shared" ref="Y3:Y10" si="4">I3*10/60</f>
        <v>2.8991871880238329</v>
      </c>
      <c r="Z3" s="6">
        <f t="shared" ref="Z3:Z10" si="5">J3*10/60</f>
        <v>2.8909596810885669</v>
      </c>
      <c r="AA3">
        <f>STDEV(X3:Z3)</f>
        <v>1.4305060879817859E-2</v>
      </c>
      <c r="AB3" s="6">
        <f t="shared" ref="AB3:AB10" si="6">L3*10/60</f>
        <v>5.4335255539239506</v>
      </c>
      <c r="AC3" s="6">
        <f t="shared" ref="AC3:AC10" si="7">M3*10/60</f>
        <v>5.5981080556814833</v>
      </c>
      <c r="AD3" s="6">
        <f t="shared" ref="AD3:AD10" si="8">N3*10/60</f>
        <v>5.5314021777859672</v>
      </c>
      <c r="AE3">
        <f>STDEV(AB3:AD3)</f>
        <v>8.2781748722374787E-2</v>
      </c>
      <c r="AF3" s="6">
        <f t="shared" ref="AF3:AF10" si="9">P3*10/60</f>
        <v>5.0742105672341662</v>
      </c>
      <c r="AG3" s="6">
        <f t="shared" ref="AG3:AG10" si="10">Q3*10/60</f>
        <v>5.7236602266263503</v>
      </c>
      <c r="AH3" s="6">
        <f t="shared" ref="AH3:AH10" si="11">R3*10/60</f>
        <v>5.8547349812505169</v>
      </c>
      <c r="AI3">
        <f>STDEV(AF3:AH3)</f>
        <v>0.41796806342510134</v>
      </c>
      <c r="AJ3" s="6">
        <f t="shared" ref="AJ3:AJ10" si="12">AVERAGE(AB3:AD3)-AVERAGE(AF3:AH3)</f>
        <v>-2.9856662573211956E-2</v>
      </c>
      <c r="AK3" s="16">
        <f>AVERAGE(X3:Z3)-AVERAGE(AF3:AH3)</f>
        <v>-2.6637053151564953</v>
      </c>
    </row>
    <row r="4" spans="1:38" s="5" customFormat="1">
      <c r="A4" s="5" t="s">
        <v>7</v>
      </c>
      <c r="B4" s="5">
        <v>2</v>
      </c>
      <c r="C4" s="5" t="s">
        <v>4</v>
      </c>
      <c r="D4">
        <v>17.337674802420601</v>
      </c>
      <c r="E4">
        <v>17.656445170722002</v>
      </c>
      <c r="F4">
        <v>17.5669845933391</v>
      </c>
      <c r="G4">
        <f t="shared" ref="G4:G16" si="13">STDEV(D4:F4)</f>
        <v>0.16441853242248303</v>
      </c>
      <c r="H4">
        <v>17.641058527734</v>
      </c>
      <c r="I4">
        <v>17.349744308954602</v>
      </c>
      <c r="J4">
        <v>17.341454398690299</v>
      </c>
      <c r="K4">
        <f t="shared" ref="K4:K16" si="14">STDEV(H4:J4)</f>
        <v>0.17063378466532528</v>
      </c>
      <c r="L4">
        <v>30.543720038118298</v>
      </c>
      <c r="M4">
        <v>32.151614543965302</v>
      </c>
      <c r="N4">
        <v>33.256922116523903</v>
      </c>
      <c r="O4">
        <f t="shared" ref="O4:O16" si="15">STDEV(L4:N4)</f>
        <v>1.3643371461478315</v>
      </c>
      <c r="P4">
        <v>31.0420520919434</v>
      </c>
      <c r="Q4">
        <v>32.756671237048302</v>
      </c>
      <c r="R4">
        <v>31.895031831640001</v>
      </c>
      <c r="S4">
        <f t="shared" ref="S4:S16" si="16">STDEV(P4:R4)</f>
        <v>0.85731321717381614</v>
      </c>
      <c r="T4" s="6">
        <f t="shared" si="0"/>
        <v>2.8896124670701</v>
      </c>
      <c r="U4" s="6">
        <f t="shared" si="1"/>
        <v>2.9427408617870006</v>
      </c>
      <c r="V4" s="6">
        <f t="shared" si="2"/>
        <v>2.9278307655565166</v>
      </c>
      <c r="W4">
        <f t="shared" ref="W4:W16" si="17">STDEV(T4:V4)</f>
        <v>2.7403088737080691E-2</v>
      </c>
      <c r="X4" s="6">
        <f t="shared" si="3"/>
        <v>2.9401764212890003</v>
      </c>
      <c r="Y4" s="6">
        <f t="shared" si="4"/>
        <v>2.8916240514924336</v>
      </c>
      <c r="Z4" s="6">
        <f t="shared" si="5"/>
        <v>2.8902423997817168</v>
      </c>
      <c r="AA4">
        <f t="shared" ref="AA4:AA16" si="18">STDEV(X4:Z4)</f>
        <v>2.843896411088763E-2</v>
      </c>
      <c r="AB4" s="6">
        <f t="shared" si="6"/>
        <v>5.09062000635305</v>
      </c>
      <c r="AC4" s="6">
        <f t="shared" si="7"/>
        <v>5.3586024239942169</v>
      </c>
      <c r="AD4" s="6">
        <f t="shared" si="8"/>
        <v>5.5428203527539832</v>
      </c>
      <c r="AE4">
        <f t="shared" ref="AE4:AE16" si="19">STDEV(AB4:AD4)</f>
        <v>0.22738952435797152</v>
      </c>
      <c r="AF4" s="6">
        <f t="shared" si="9"/>
        <v>5.1736753486572331</v>
      </c>
      <c r="AG4" s="6">
        <f t="shared" si="10"/>
        <v>5.459445206174717</v>
      </c>
      <c r="AH4" s="6">
        <f t="shared" si="11"/>
        <v>5.3158386386066665</v>
      </c>
      <c r="AI4">
        <f t="shared" ref="AI4:AI16" si="20">STDEV(AF4:AH4)</f>
        <v>0.14288553619563615</v>
      </c>
      <c r="AJ4" s="6">
        <f t="shared" si="12"/>
        <v>1.4361196554210309E-2</v>
      </c>
      <c r="AK4" s="17">
        <f t="shared" ref="AK4:AK10" si="21">AVERAGE(X4:Z4)-AVERAGE(AF4:AH4)</f>
        <v>-2.4089721069584891</v>
      </c>
    </row>
    <row r="5" spans="1:38" s="5" customFormat="1">
      <c r="A5" s="5" t="s">
        <v>7</v>
      </c>
      <c r="B5" s="5">
        <v>1</v>
      </c>
      <c r="C5" s="5" t="s">
        <v>4</v>
      </c>
      <c r="D5">
        <v>15.9492784275586</v>
      </c>
      <c r="E5">
        <v>15.9628560552125</v>
      </c>
      <c r="F5">
        <v>16.286598253188401</v>
      </c>
      <c r="G5">
        <f t="shared" si="13"/>
        <v>0.19095288576238545</v>
      </c>
      <c r="H5">
        <v>16.213539807225501</v>
      </c>
      <c r="I5">
        <v>16.3095376837604</v>
      </c>
      <c r="J5">
        <v>16.199375111023599</v>
      </c>
      <c r="K5">
        <f t="shared" si="14"/>
        <v>5.9933328721300499E-2</v>
      </c>
      <c r="L5">
        <v>29.861998296024801</v>
      </c>
      <c r="M5">
        <v>28.311434444746698</v>
      </c>
      <c r="N5">
        <v>29.518558694907899</v>
      </c>
      <c r="O5">
        <f t="shared" si="15"/>
        <v>0.81438606445110528</v>
      </c>
      <c r="P5">
        <v>28.734612468146299</v>
      </c>
      <c r="Q5">
        <v>28.9101867851168</v>
      </c>
      <c r="R5">
        <v>28.671569538949299</v>
      </c>
      <c r="S5">
        <f t="shared" si="16"/>
        <v>0.12365202644919676</v>
      </c>
      <c r="T5" s="6">
        <f t="shared" si="0"/>
        <v>2.6582130712597665</v>
      </c>
      <c r="U5" s="6">
        <f t="shared" si="1"/>
        <v>2.6604760092020836</v>
      </c>
      <c r="V5" s="6">
        <f t="shared" si="2"/>
        <v>2.7144330421980669</v>
      </c>
      <c r="W5">
        <f t="shared" si="17"/>
        <v>3.1825480960397536E-2</v>
      </c>
      <c r="X5" s="6">
        <f t="shared" si="3"/>
        <v>2.7022566345375836</v>
      </c>
      <c r="Y5" s="6">
        <f t="shared" si="4"/>
        <v>2.7182562806267332</v>
      </c>
      <c r="Z5" s="6">
        <f t="shared" si="5"/>
        <v>2.6998958518372667</v>
      </c>
      <c r="AA5">
        <f t="shared" si="18"/>
        <v>9.988888120216614E-3</v>
      </c>
      <c r="AB5" s="6">
        <f t="shared" si="6"/>
        <v>4.9769997160041335</v>
      </c>
      <c r="AC5" s="6">
        <f t="shared" si="7"/>
        <v>4.7185724074577831</v>
      </c>
      <c r="AD5" s="6">
        <f t="shared" si="8"/>
        <v>4.9197597824846495</v>
      </c>
      <c r="AE5">
        <f t="shared" si="19"/>
        <v>0.13573101074185084</v>
      </c>
      <c r="AF5" s="6">
        <f t="shared" si="9"/>
        <v>4.7891020780243831</v>
      </c>
      <c r="AG5" s="6">
        <f t="shared" si="10"/>
        <v>4.818364464186133</v>
      </c>
      <c r="AH5" s="6">
        <f t="shared" si="11"/>
        <v>4.7785949231582174</v>
      </c>
      <c r="AI5">
        <f t="shared" si="20"/>
        <v>2.0608671074865602E-2</v>
      </c>
      <c r="AJ5" s="6">
        <f t="shared" si="12"/>
        <v>7.6423480192610249E-2</v>
      </c>
      <c r="AK5" s="17">
        <f t="shared" si="21"/>
        <v>-2.0885508994557171</v>
      </c>
      <c r="AL5"/>
    </row>
    <row r="6" spans="1:38" s="5" customFormat="1">
      <c r="A6" s="5" t="s">
        <v>8</v>
      </c>
      <c r="B6" s="5">
        <v>1</v>
      </c>
      <c r="C6" s="5" t="s">
        <v>4</v>
      </c>
      <c r="D6">
        <v>17.103227377422002</v>
      </c>
      <c r="E6">
        <v>16.9800732157894</v>
      </c>
      <c r="F6">
        <v>17.390596600742501</v>
      </c>
      <c r="G6">
        <f t="shared" si="13"/>
        <v>0.21066461007670026</v>
      </c>
      <c r="H6">
        <v>17.3005751761876</v>
      </c>
      <c r="I6">
        <v>17.0879936705409</v>
      </c>
      <c r="J6">
        <v>17.227889408659099</v>
      </c>
      <c r="K6">
        <f t="shared" si="14"/>
        <v>0.10804700743030073</v>
      </c>
      <c r="L6">
        <v>32.601153323543699</v>
      </c>
      <c r="M6">
        <v>33.588648334088901</v>
      </c>
      <c r="N6">
        <v>33.188413066715803</v>
      </c>
      <c r="O6">
        <f t="shared" si="15"/>
        <v>0.49669049233425244</v>
      </c>
      <c r="P6">
        <v>30.942713956427902</v>
      </c>
      <c r="Q6">
        <v>35.4344668670944</v>
      </c>
      <c r="R6">
        <v>33.333622456203798</v>
      </c>
      <c r="S6">
        <f t="shared" si="16"/>
        <v>2.2474368698420233</v>
      </c>
      <c r="T6" s="6">
        <f t="shared" si="0"/>
        <v>2.8505378962370003</v>
      </c>
      <c r="U6" s="6">
        <f t="shared" si="1"/>
        <v>2.8300122026315666</v>
      </c>
      <c r="V6" s="6">
        <f t="shared" si="2"/>
        <v>2.8984327667904166</v>
      </c>
      <c r="W6">
        <f t="shared" si="17"/>
        <v>3.5110768346116546E-2</v>
      </c>
      <c r="X6" s="6">
        <f t="shared" si="3"/>
        <v>2.8834291960312668</v>
      </c>
      <c r="Y6" s="6">
        <f t="shared" si="4"/>
        <v>2.8479989450901497</v>
      </c>
      <c r="Z6" s="6">
        <f t="shared" si="5"/>
        <v>2.8713149014431831</v>
      </c>
      <c r="AA6">
        <f t="shared" si="18"/>
        <v>1.8007834571717014E-2</v>
      </c>
      <c r="AB6" s="6">
        <f t="shared" si="6"/>
        <v>5.4335255539239506</v>
      </c>
      <c r="AC6" s="6">
        <f t="shared" si="7"/>
        <v>5.5981080556814833</v>
      </c>
      <c r="AD6" s="6">
        <f t="shared" si="8"/>
        <v>5.5314021777859672</v>
      </c>
      <c r="AE6">
        <f t="shared" si="19"/>
        <v>8.2781748722374787E-2</v>
      </c>
      <c r="AF6" s="6">
        <f t="shared" si="9"/>
        <v>5.157118992737983</v>
      </c>
      <c r="AG6" s="6">
        <f t="shared" si="10"/>
        <v>5.9057444778490664</v>
      </c>
      <c r="AH6" s="6">
        <f t="shared" si="11"/>
        <v>5.5556037427006322</v>
      </c>
      <c r="AI6">
        <f t="shared" si="20"/>
        <v>0.3745728116403374</v>
      </c>
      <c r="AJ6" s="6">
        <f t="shared" si="12"/>
        <v>-1.8477141965427712E-2</v>
      </c>
      <c r="AK6" s="17">
        <f t="shared" si="21"/>
        <v>-2.6719080569076943</v>
      </c>
      <c r="AL6" s="4"/>
    </row>
    <row r="7" spans="1:38" s="5" customFormat="1">
      <c r="A7" s="5" t="s">
        <v>8</v>
      </c>
      <c r="B7" s="5">
        <v>2</v>
      </c>
      <c r="C7" s="5" t="s">
        <v>4</v>
      </c>
      <c r="D7">
        <v>17.337674802420601</v>
      </c>
      <c r="E7">
        <v>17.656445170722002</v>
      </c>
      <c r="F7">
        <v>17.5669845933391</v>
      </c>
      <c r="G7">
        <f t="shared" si="13"/>
        <v>0.16441853242248303</v>
      </c>
      <c r="H7">
        <v>17.643855873718501</v>
      </c>
      <c r="I7">
        <v>17.139146275996598</v>
      </c>
      <c r="J7">
        <v>17.458763978895298</v>
      </c>
      <c r="K7">
        <f t="shared" si="14"/>
        <v>0.25532536875135403</v>
      </c>
      <c r="L7">
        <v>30.543720038118298</v>
      </c>
      <c r="M7">
        <v>32.151614543965302</v>
      </c>
      <c r="N7">
        <v>33.256922116523903</v>
      </c>
      <c r="O7">
        <f t="shared" si="15"/>
        <v>1.3643371461478315</v>
      </c>
      <c r="P7">
        <v>29.899902255945399</v>
      </c>
      <c r="Q7">
        <v>29.757307625966199</v>
      </c>
      <c r="R7">
        <v>31.219711936855798</v>
      </c>
      <c r="S7">
        <f t="shared" si="16"/>
        <v>0.80631437115972326</v>
      </c>
      <c r="T7" s="6">
        <f t="shared" si="0"/>
        <v>2.8896124670701</v>
      </c>
      <c r="U7" s="6">
        <f t="shared" si="1"/>
        <v>2.9427408617870006</v>
      </c>
      <c r="V7" s="6">
        <f t="shared" si="2"/>
        <v>2.9278307655565166</v>
      </c>
      <c r="W7">
        <f t="shared" si="17"/>
        <v>2.7403088737080691E-2</v>
      </c>
      <c r="X7" s="6">
        <f t="shared" si="3"/>
        <v>2.9406426456197505</v>
      </c>
      <c r="Y7" s="6">
        <f t="shared" si="4"/>
        <v>2.8565243793327664</v>
      </c>
      <c r="Z7" s="6">
        <f t="shared" si="5"/>
        <v>2.9097939964825494</v>
      </c>
      <c r="AA7">
        <f t="shared" si="18"/>
        <v>4.2554228125225843E-2</v>
      </c>
      <c r="AB7" s="6">
        <f t="shared" si="6"/>
        <v>5.09062000635305</v>
      </c>
      <c r="AC7" s="6">
        <f t="shared" si="7"/>
        <v>5.3586024239942169</v>
      </c>
      <c r="AD7" s="6">
        <f t="shared" si="8"/>
        <v>5.5428203527539832</v>
      </c>
      <c r="AE7">
        <f t="shared" si="19"/>
        <v>0.22738952435797152</v>
      </c>
      <c r="AF7" s="6">
        <f t="shared" si="9"/>
        <v>4.9833170426575659</v>
      </c>
      <c r="AG7" s="6">
        <f t="shared" si="10"/>
        <v>4.9595512709943668</v>
      </c>
      <c r="AH7" s="6">
        <f t="shared" si="11"/>
        <v>5.2032853228092995</v>
      </c>
      <c r="AI7">
        <f t="shared" si="20"/>
        <v>0.13438572852662042</v>
      </c>
      <c r="AJ7" s="6">
        <f t="shared" si="12"/>
        <v>0.28196304888000512</v>
      </c>
      <c r="AK7" s="17">
        <f t="shared" si="21"/>
        <v>-2.1463975383420553</v>
      </c>
      <c r="AL7" s="4"/>
    </row>
    <row r="8" spans="1:38" s="5" customFormat="1">
      <c r="A8" s="5" t="s">
        <v>8</v>
      </c>
      <c r="B8" s="5">
        <v>1</v>
      </c>
      <c r="C8" s="12" t="s">
        <v>4</v>
      </c>
      <c r="D8">
        <v>15.9492784275586</v>
      </c>
      <c r="E8">
        <v>15.9628560552125</v>
      </c>
      <c r="F8">
        <v>16.286598253188401</v>
      </c>
      <c r="G8">
        <f t="shared" si="13"/>
        <v>0.19095288576238545</v>
      </c>
      <c r="H8">
        <v>16.2833935848323</v>
      </c>
      <c r="I8">
        <v>15.8002431357859</v>
      </c>
      <c r="J8">
        <v>16.334979762918302</v>
      </c>
      <c r="K8">
        <f t="shared" si="14"/>
        <v>0.29496857193611775</v>
      </c>
      <c r="L8">
        <v>29.861998296024801</v>
      </c>
      <c r="M8">
        <v>28.311434444746698</v>
      </c>
      <c r="N8">
        <v>29.518558694907899</v>
      </c>
      <c r="O8">
        <f t="shared" si="15"/>
        <v>0.81438606445110528</v>
      </c>
      <c r="P8">
        <v>29.3837977628395</v>
      </c>
      <c r="Q8">
        <v>28.624977590898801</v>
      </c>
      <c r="R8">
        <v>29.421090816611901</v>
      </c>
      <c r="S8">
        <f t="shared" si="16"/>
        <v>0.44925773845293954</v>
      </c>
      <c r="T8" s="6">
        <f t="shared" si="0"/>
        <v>2.6582130712597665</v>
      </c>
      <c r="U8" s="6">
        <f t="shared" si="1"/>
        <v>2.6604760092020836</v>
      </c>
      <c r="V8" s="6">
        <f t="shared" si="2"/>
        <v>2.7144330421980669</v>
      </c>
      <c r="W8">
        <f t="shared" si="17"/>
        <v>3.1825480960397536E-2</v>
      </c>
      <c r="X8" s="6">
        <f t="shared" si="3"/>
        <v>2.7138989308053834</v>
      </c>
      <c r="Y8" s="6">
        <f t="shared" si="4"/>
        <v>2.6333738559643165</v>
      </c>
      <c r="Z8" s="6">
        <f t="shared" si="5"/>
        <v>2.72249662715305</v>
      </c>
      <c r="AA8">
        <f t="shared" si="18"/>
        <v>4.9161428656019614E-2</v>
      </c>
      <c r="AB8" s="6">
        <f t="shared" si="6"/>
        <v>4.9769997160041335</v>
      </c>
      <c r="AC8" s="6">
        <f t="shared" si="7"/>
        <v>4.7185724074577831</v>
      </c>
      <c r="AD8" s="6">
        <f t="shared" si="8"/>
        <v>4.9197597824846495</v>
      </c>
      <c r="AE8">
        <f t="shared" si="19"/>
        <v>0.13573101074185084</v>
      </c>
      <c r="AF8" s="6">
        <f t="shared" si="9"/>
        <v>4.8972996271399163</v>
      </c>
      <c r="AG8" s="6">
        <f t="shared" si="10"/>
        <v>4.7708295984831333</v>
      </c>
      <c r="AH8" s="6">
        <f t="shared" si="11"/>
        <v>4.9035151361019835</v>
      </c>
      <c r="AI8">
        <f t="shared" si="20"/>
        <v>7.4876289742156682E-2</v>
      </c>
      <c r="AJ8" s="6">
        <f t="shared" si="12"/>
        <v>1.4562514740510402E-2</v>
      </c>
      <c r="AK8" s="17">
        <f t="shared" si="21"/>
        <v>-2.1672916492674283</v>
      </c>
      <c r="AL8"/>
    </row>
    <row r="9" spans="1:38">
      <c r="A9" s="8" t="s">
        <v>9</v>
      </c>
      <c r="B9" s="8">
        <v>1</v>
      </c>
      <c r="C9" s="8" t="s">
        <v>4</v>
      </c>
      <c r="D9">
        <v>17.103227377422002</v>
      </c>
      <c r="E9">
        <v>16.9800732157894</v>
      </c>
      <c r="F9">
        <v>17.390596600742501</v>
      </c>
      <c r="G9">
        <f t="shared" si="13"/>
        <v>0.21066461007670026</v>
      </c>
      <c r="H9">
        <v>17.346680406555699</v>
      </c>
      <c r="I9">
        <v>17.763074678424001</v>
      </c>
      <c r="J9">
        <v>17.269567199453601</v>
      </c>
      <c r="K9">
        <f t="shared" si="14"/>
        <v>0.26548078026918914</v>
      </c>
      <c r="L9">
        <v>32.601153323543699</v>
      </c>
      <c r="M9">
        <v>33.588648334088901</v>
      </c>
      <c r="N9">
        <v>33.188413066715803</v>
      </c>
      <c r="O9">
        <f t="shared" si="15"/>
        <v>0.49669049233425244</v>
      </c>
      <c r="P9">
        <v>32.305563947791399</v>
      </c>
      <c r="Q9">
        <v>33.1881404407183</v>
      </c>
      <c r="R9">
        <v>33.885488188367901</v>
      </c>
      <c r="S9">
        <f t="shared" si="16"/>
        <v>0.79176972167631754</v>
      </c>
      <c r="T9" s="7">
        <f t="shared" si="0"/>
        <v>2.8505378962370003</v>
      </c>
      <c r="U9" s="7">
        <f t="shared" si="1"/>
        <v>2.8300122026315666</v>
      </c>
      <c r="V9" s="7">
        <f t="shared" si="2"/>
        <v>2.8984327667904166</v>
      </c>
      <c r="W9">
        <f t="shared" si="17"/>
        <v>3.5110768346116546E-2</v>
      </c>
      <c r="X9" s="7">
        <f t="shared" si="3"/>
        <v>2.8911134010926163</v>
      </c>
      <c r="Y9" s="7">
        <f t="shared" si="4"/>
        <v>2.9605124464040005</v>
      </c>
      <c r="Z9" s="7">
        <f t="shared" si="5"/>
        <v>2.8782611999089336</v>
      </c>
      <c r="AA9">
        <f t="shared" si="18"/>
        <v>4.4246796711531672E-2</v>
      </c>
      <c r="AB9" s="7">
        <f t="shared" si="6"/>
        <v>5.4335255539239506</v>
      </c>
      <c r="AC9" s="7">
        <f t="shared" si="7"/>
        <v>5.5981080556814833</v>
      </c>
      <c r="AD9" s="7">
        <f t="shared" si="8"/>
        <v>5.5314021777859672</v>
      </c>
      <c r="AE9">
        <f t="shared" si="19"/>
        <v>8.2781748722374787E-2</v>
      </c>
      <c r="AF9" s="7">
        <f t="shared" si="9"/>
        <v>5.3842606579652328</v>
      </c>
      <c r="AG9" s="7">
        <f t="shared" si="10"/>
        <v>5.5313567401197172</v>
      </c>
      <c r="AH9" s="7">
        <f t="shared" si="11"/>
        <v>5.6475813647279836</v>
      </c>
      <c r="AI9">
        <f t="shared" si="20"/>
        <v>0.13196162027938643</v>
      </c>
      <c r="AJ9" s="7">
        <f t="shared" si="12"/>
        <v>-5.4325140511402026E-5</v>
      </c>
      <c r="AK9" s="17">
        <f t="shared" si="21"/>
        <v>-2.6111039051357943</v>
      </c>
      <c r="AL9" s="8"/>
    </row>
    <row r="10" spans="1:38">
      <c r="A10" s="8" t="s">
        <v>9</v>
      </c>
      <c r="B10" s="8">
        <v>1</v>
      </c>
      <c r="C10" s="12" t="s">
        <v>4</v>
      </c>
      <c r="D10">
        <v>15.9492784275586</v>
      </c>
      <c r="E10">
        <v>15.9628560552125</v>
      </c>
      <c r="F10">
        <v>16.286598253188401</v>
      </c>
      <c r="G10">
        <f t="shared" si="13"/>
        <v>0.19095288576238545</v>
      </c>
      <c r="H10">
        <v>16.295271970427098</v>
      </c>
      <c r="I10">
        <v>16.342639845692101</v>
      </c>
      <c r="J10">
        <v>16.2313592908266</v>
      </c>
      <c r="K10">
        <f t="shared" si="14"/>
        <v>5.5844886534057975E-2</v>
      </c>
      <c r="L10">
        <v>29.861998296024801</v>
      </c>
      <c r="M10">
        <v>28.311434444746698</v>
      </c>
      <c r="N10">
        <v>29.518558694907899</v>
      </c>
      <c r="O10">
        <f t="shared" si="15"/>
        <v>0.81438606445110528</v>
      </c>
      <c r="P10">
        <v>28.852219265881001</v>
      </c>
      <c r="Q10">
        <v>29.262674985445901</v>
      </c>
      <c r="R10">
        <v>28.918498360170901</v>
      </c>
      <c r="S10">
        <f t="shared" si="16"/>
        <v>0.220349860240905</v>
      </c>
      <c r="T10" s="7">
        <f t="shared" si="0"/>
        <v>2.6582130712597665</v>
      </c>
      <c r="U10" s="7">
        <f t="shared" si="1"/>
        <v>2.6604760092020836</v>
      </c>
      <c r="V10" s="7">
        <f t="shared" si="2"/>
        <v>2.7144330421980669</v>
      </c>
      <c r="W10">
        <f t="shared" si="17"/>
        <v>3.1825480960397536E-2</v>
      </c>
      <c r="X10" s="7">
        <f t="shared" si="3"/>
        <v>2.7158786617378494</v>
      </c>
      <c r="Y10" s="7">
        <f t="shared" si="4"/>
        <v>2.7237733076153505</v>
      </c>
      <c r="Z10" s="7">
        <f t="shared" si="5"/>
        <v>2.7052265484711002</v>
      </c>
      <c r="AA10">
        <f t="shared" si="18"/>
        <v>9.3074810890096324E-3</v>
      </c>
      <c r="AB10" s="7">
        <f t="shared" si="6"/>
        <v>4.9769997160041335</v>
      </c>
      <c r="AC10" s="7">
        <f t="shared" si="7"/>
        <v>4.7185724074577831</v>
      </c>
      <c r="AD10" s="7">
        <f t="shared" si="8"/>
        <v>4.9197597824846495</v>
      </c>
      <c r="AE10">
        <f t="shared" si="19"/>
        <v>0.13573101074185084</v>
      </c>
      <c r="AF10" s="7">
        <f t="shared" si="9"/>
        <v>4.8087032109801671</v>
      </c>
      <c r="AG10" s="7">
        <f t="shared" si="10"/>
        <v>4.8771124975743172</v>
      </c>
      <c r="AH10" s="7">
        <f t="shared" si="11"/>
        <v>4.8197497266951501</v>
      </c>
      <c r="AI10">
        <f t="shared" si="20"/>
        <v>3.6724976706817562E-2</v>
      </c>
      <c r="AJ10" s="7">
        <f t="shared" si="12"/>
        <v>3.6588823565643303E-2</v>
      </c>
      <c r="AK10" s="17">
        <f t="shared" si="21"/>
        <v>-2.120228972475112</v>
      </c>
    </row>
    <row r="11" spans="1:38">
      <c r="A11" s="20" t="s">
        <v>7</v>
      </c>
      <c r="B11" s="20">
        <v>131</v>
      </c>
      <c r="C11" s="12" t="s">
        <v>4</v>
      </c>
      <c r="D11">
        <v>14.177257812713901</v>
      </c>
      <c r="E11">
        <v>14.5620767767091</v>
      </c>
      <c r="F11">
        <v>14.510757595981801</v>
      </c>
      <c r="G11">
        <f t="shared" si="13"/>
        <v>0.20894233606452126</v>
      </c>
      <c r="H11">
        <v>14.351952327770199</v>
      </c>
      <c r="I11">
        <v>14.4777302839328</v>
      </c>
      <c r="J11">
        <v>15.25632855157</v>
      </c>
      <c r="K11">
        <f t="shared" si="14"/>
        <v>0.48988633218983868</v>
      </c>
      <c r="L11">
        <v>25.393318538308499</v>
      </c>
      <c r="M11">
        <v>24.8862835113434</v>
      </c>
      <c r="N11">
        <v>25.116845516530201</v>
      </c>
      <c r="O11">
        <f t="shared" si="15"/>
        <v>0.25386370640446682</v>
      </c>
      <c r="P11">
        <v>25.287363407795802</v>
      </c>
      <c r="Q11">
        <v>24.738589276904499</v>
      </c>
      <c r="R11">
        <v>23.881833148841601</v>
      </c>
      <c r="S11">
        <f t="shared" si="16"/>
        <v>0.70836659747909925</v>
      </c>
      <c r="T11" s="22">
        <f t="shared" ref="T11:V16" si="22">D11*10/60</f>
        <v>2.3628763021189836</v>
      </c>
      <c r="U11" s="22">
        <f t="shared" si="22"/>
        <v>2.4270127961181833</v>
      </c>
      <c r="V11" s="22">
        <f t="shared" si="22"/>
        <v>2.4184595993303</v>
      </c>
      <c r="W11">
        <f t="shared" si="17"/>
        <v>3.4823722677420094E-2</v>
      </c>
      <c r="X11" s="22">
        <f t="shared" ref="X11:Z16" si="23">H11*10/60</f>
        <v>2.3919920546283664</v>
      </c>
      <c r="Y11" s="22">
        <f t="shared" si="23"/>
        <v>2.4129550473221335</v>
      </c>
      <c r="Z11" s="22">
        <f t="shared" si="23"/>
        <v>2.5427214252616666</v>
      </c>
      <c r="AA11">
        <f t="shared" si="18"/>
        <v>8.1647722031639725E-2</v>
      </c>
      <c r="AB11" s="21">
        <f t="shared" ref="AB11:AD16" si="24">L11*10/60</f>
        <v>4.2322197563847501</v>
      </c>
      <c r="AC11" s="21">
        <f t="shared" si="24"/>
        <v>4.1477139185572334</v>
      </c>
      <c r="AD11" s="21">
        <f t="shared" si="24"/>
        <v>4.1861409194217005</v>
      </c>
      <c r="AE11">
        <f t="shared" si="19"/>
        <v>4.2310617734077946E-2</v>
      </c>
      <c r="AF11" s="21">
        <f t="shared" ref="AF11:AH16" si="25">P11*10/60</f>
        <v>4.2145605679659663</v>
      </c>
      <c r="AG11" s="21">
        <f t="shared" si="25"/>
        <v>4.1230982128174158</v>
      </c>
      <c r="AH11" s="21">
        <f t="shared" si="25"/>
        <v>3.980305524806933</v>
      </c>
      <c r="AI11">
        <f t="shared" si="20"/>
        <v>0.11806109957984978</v>
      </c>
      <c r="AJ11" s="21">
        <f t="shared" ref="AJ11:AJ16" si="26">AVERAGE(AB11:AD11)-AVERAGE(AF11:AH11)</f>
        <v>8.270342959112309E-2</v>
      </c>
      <c r="AK11" s="21">
        <f t="shared" ref="AK11:AK16" si="27">AVERAGE(X11:Z11)-AVERAGE(AF11:AH11)</f>
        <v>-1.6567652594593834</v>
      </c>
    </row>
    <row r="12" spans="1:38">
      <c r="A12" s="20" t="s">
        <v>7</v>
      </c>
      <c r="B12" s="20">
        <v>132</v>
      </c>
      <c r="C12" s="12" t="s">
        <v>4</v>
      </c>
      <c r="D12">
        <v>15.101796558587999</v>
      </c>
      <c r="E12">
        <v>14.8931552446829</v>
      </c>
      <c r="F12">
        <v>15.0895565099727</v>
      </c>
      <c r="G12">
        <f t="shared" si="13"/>
        <v>0.11708577601170983</v>
      </c>
      <c r="H12">
        <v>14.8880466043273</v>
      </c>
      <c r="I12">
        <v>14.7290238358629</v>
      </c>
      <c r="J12">
        <v>14.941921436814001</v>
      </c>
      <c r="K12">
        <f t="shared" si="14"/>
        <v>0.11069185980029285</v>
      </c>
      <c r="L12">
        <v>28.735051794485699</v>
      </c>
      <c r="M12">
        <v>29.895132618106501</v>
      </c>
      <c r="N12">
        <v>26.985814962626002</v>
      </c>
      <c r="O12">
        <f t="shared" si="15"/>
        <v>1.4645674123416001</v>
      </c>
      <c r="P12">
        <v>26.9044578335964</v>
      </c>
      <c r="Q12">
        <v>26.379030657801501</v>
      </c>
      <c r="R12">
        <v>26.113565518165998</v>
      </c>
      <c r="S12">
        <f t="shared" si="16"/>
        <v>0.40250385340440364</v>
      </c>
      <c r="T12" s="22">
        <f t="shared" si="22"/>
        <v>2.516966093098</v>
      </c>
      <c r="U12" s="22">
        <f t="shared" si="22"/>
        <v>2.482192540780483</v>
      </c>
      <c r="V12" s="22">
        <f t="shared" si="22"/>
        <v>2.5149260849954502</v>
      </c>
      <c r="W12">
        <f t="shared" si="17"/>
        <v>1.9514296001951894E-2</v>
      </c>
      <c r="X12" s="22">
        <f t="shared" si="23"/>
        <v>2.4813411007212167</v>
      </c>
      <c r="Y12" s="22">
        <f t="shared" si="23"/>
        <v>2.4548373059771502</v>
      </c>
      <c r="Z12" s="22">
        <f t="shared" si="23"/>
        <v>2.4903202394690003</v>
      </c>
      <c r="AA12">
        <f t="shared" si="18"/>
        <v>1.8448643300048785E-2</v>
      </c>
      <c r="AB12" s="21">
        <f t="shared" si="24"/>
        <v>4.7891752990809495</v>
      </c>
      <c r="AC12" s="21">
        <f t="shared" si="24"/>
        <v>4.9825221030177511</v>
      </c>
      <c r="AD12" s="21">
        <f t="shared" si="24"/>
        <v>4.4976358271043333</v>
      </c>
      <c r="AE12">
        <f t="shared" si="19"/>
        <v>0.24409456872360058</v>
      </c>
      <c r="AF12" s="21">
        <f t="shared" si="25"/>
        <v>4.4840763055994</v>
      </c>
      <c r="AG12" s="21">
        <f t="shared" si="25"/>
        <v>4.3965051096335834</v>
      </c>
      <c r="AH12" s="21">
        <f t="shared" si="25"/>
        <v>4.3522609196943334</v>
      </c>
      <c r="AI12">
        <f t="shared" si="20"/>
        <v>6.7083975567400478E-2</v>
      </c>
      <c r="AJ12" s="21">
        <f t="shared" si="26"/>
        <v>0.34549696475857328</v>
      </c>
      <c r="AK12" s="21">
        <f t="shared" si="27"/>
        <v>-1.9354478962533164</v>
      </c>
    </row>
    <row r="13" spans="1:38">
      <c r="A13" s="20" t="s">
        <v>8</v>
      </c>
      <c r="B13" s="20">
        <v>131</v>
      </c>
      <c r="C13" s="12" t="s">
        <v>4</v>
      </c>
      <c r="D13">
        <v>14.177257812713901</v>
      </c>
      <c r="E13">
        <v>14.5620767767091</v>
      </c>
      <c r="F13">
        <v>14.510757595981801</v>
      </c>
      <c r="G13">
        <f t="shared" si="13"/>
        <v>0.20894233606452126</v>
      </c>
      <c r="H13">
        <v>14.414005190760699</v>
      </c>
      <c r="I13">
        <v>14.2099303610599</v>
      </c>
      <c r="J13">
        <v>14.3118197164326</v>
      </c>
      <c r="K13">
        <f t="shared" si="14"/>
        <v>0.10203745065688143</v>
      </c>
      <c r="L13">
        <v>25.393318538308499</v>
      </c>
      <c r="M13">
        <v>24.8862835113434</v>
      </c>
      <c r="N13">
        <v>25.116845516530201</v>
      </c>
      <c r="O13">
        <f t="shared" si="15"/>
        <v>0.25386370640446682</v>
      </c>
      <c r="P13" s="23">
        <v>24.910484899747601</v>
      </c>
      <c r="Q13" s="23">
        <v>23.849376743631701</v>
      </c>
      <c r="R13" s="23">
        <v>24.427705305555101</v>
      </c>
      <c r="S13">
        <f t="shared" si="16"/>
        <v>0.53127058094734037</v>
      </c>
      <c r="T13" s="22">
        <f t="shared" si="22"/>
        <v>2.3628763021189836</v>
      </c>
      <c r="U13" s="22">
        <f t="shared" si="22"/>
        <v>2.4270127961181833</v>
      </c>
      <c r="V13" s="22">
        <f t="shared" si="22"/>
        <v>2.4184595993303</v>
      </c>
      <c r="W13">
        <f t="shared" si="17"/>
        <v>3.4823722677420094E-2</v>
      </c>
      <c r="X13" s="22">
        <f t="shared" si="23"/>
        <v>2.4023341984601165</v>
      </c>
      <c r="Y13" s="22">
        <f t="shared" si="23"/>
        <v>2.368321726843317</v>
      </c>
      <c r="Z13" s="22">
        <f t="shared" si="23"/>
        <v>2.3853032860721002</v>
      </c>
      <c r="AA13">
        <f t="shared" si="18"/>
        <v>1.7006241776146756E-2</v>
      </c>
      <c r="AB13" s="21">
        <f t="shared" si="24"/>
        <v>4.2322197563847501</v>
      </c>
      <c r="AC13" s="21">
        <f t="shared" si="24"/>
        <v>4.1477139185572334</v>
      </c>
      <c r="AD13" s="21">
        <f t="shared" si="24"/>
        <v>4.1861409194217005</v>
      </c>
      <c r="AE13">
        <f t="shared" si="19"/>
        <v>4.2310617734077946E-2</v>
      </c>
      <c r="AF13" s="21">
        <f t="shared" si="25"/>
        <v>4.1517474832912669</v>
      </c>
      <c r="AG13" s="21">
        <f t="shared" si="25"/>
        <v>3.9748961239386165</v>
      </c>
      <c r="AH13" s="21">
        <f t="shared" si="25"/>
        <v>4.0712842175925168</v>
      </c>
      <c r="AI13">
        <f t="shared" si="20"/>
        <v>8.8545096824556954E-2</v>
      </c>
      <c r="AJ13" s="21">
        <f t="shared" si="26"/>
        <v>0.12271558984709507</v>
      </c>
      <c r="AK13" s="21">
        <f t="shared" si="27"/>
        <v>-1.6806562044822888</v>
      </c>
    </row>
    <row r="14" spans="1:38">
      <c r="A14" s="20" t="s">
        <v>8</v>
      </c>
      <c r="B14" s="20">
        <v>132</v>
      </c>
      <c r="C14" s="12" t="s">
        <v>4</v>
      </c>
      <c r="D14">
        <v>15.101796558587999</v>
      </c>
      <c r="E14">
        <v>14.8931552446829</v>
      </c>
      <c r="F14">
        <v>15.0895565099727</v>
      </c>
      <c r="G14">
        <f t="shared" si="13"/>
        <v>0.11708577601170983</v>
      </c>
      <c r="H14">
        <v>15.1104720157189</v>
      </c>
      <c r="I14">
        <v>14.9014733793597</v>
      </c>
      <c r="J14">
        <v>15.388658729405799</v>
      </c>
      <c r="K14">
        <f t="shared" si="14"/>
        <v>0.24441012082544847</v>
      </c>
      <c r="L14">
        <v>28.735051794485699</v>
      </c>
      <c r="M14">
        <v>29.895132618106501</v>
      </c>
      <c r="N14">
        <v>26.985814962626002</v>
      </c>
      <c r="O14">
        <f t="shared" si="15"/>
        <v>1.4645674123416001</v>
      </c>
      <c r="P14" s="23">
        <v>27.139536796287398</v>
      </c>
      <c r="Q14">
        <v>26.881227496847298</v>
      </c>
      <c r="R14">
        <v>27.1085353249062</v>
      </c>
      <c r="S14">
        <f t="shared" si="16"/>
        <v>0.14103996720899686</v>
      </c>
      <c r="T14" s="22">
        <f t="shared" si="22"/>
        <v>2.516966093098</v>
      </c>
      <c r="U14" s="22">
        <f t="shared" si="22"/>
        <v>2.482192540780483</v>
      </c>
      <c r="V14" s="22">
        <f t="shared" si="22"/>
        <v>2.5149260849954502</v>
      </c>
      <c r="W14">
        <f t="shared" si="17"/>
        <v>1.9514296001951894E-2</v>
      </c>
      <c r="X14" s="22">
        <f t="shared" si="23"/>
        <v>2.5184120026198169</v>
      </c>
      <c r="Y14" s="22">
        <f t="shared" si="23"/>
        <v>2.4835788965599499</v>
      </c>
      <c r="Z14" s="22">
        <f t="shared" si="23"/>
        <v>2.5647764549009664</v>
      </c>
      <c r="AA14">
        <f t="shared" si="18"/>
        <v>4.0735020137574719E-2</v>
      </c>
      <c r="AB14" s="21">
        <f t="shared" si="24"/>
        <v>4.7891752990809495</v>
      </c>
      <c r="AC14" s="21">
        <f t="shared" si="24"/>
        <v>4.9825221030177511</v>
      </c>
      <c r="AD14" s="21">
        <f t="shared" si="24"/>
        <v>4.4976358271043333</v>
      </c>
      <c r="AE14">
        <f t="shared" si="19"/>
        <v>0.24409456872360058</v>
      </c>
      <c r="AF14" s="21">
        <f t="shared" si="25"/>
        <v>4.5232561327145664</v>
      </c>
      <c r="AG14" s="21">
        <f t="shared" si="25"/>
        <v>4.4802045828078834</v>
      </c>
      <c r="AH14" s="21">
        <f t="shared" si="25"/>
        <v>4.5180892208176999</v>
      </c>
      <c r="AI14">
        <f t="shared" si="20"/>
        <v>2.3506661201499308E-2</v>
      </c>
      <c r="AJ14" s="21">
        <f t="shared" si="26"/>
        <v>0.24926109762096171</v>
      </c>
      <c r="AK14" s="21">
        <f t="shared" si="27"/>
        <v>-1.9849275274198059</v>
      </c>
    </row>
    <row r="15" spans="1:38">
      <c r="A15" s="20" t="s">
        <v>9</v>
      </c>
      <c r="B15" s="20">
        <v>131</v>
      </c>
      <c r="C15" s="12" t="s">
        <v>4</v>
      </c>
      <c r="D15">
        <v>14.177257812713901</v>
      </c>
      <c r="E15">
        <v>14.5620767767091</v>
      </c>
      <c r="F15">
        <v>14.510757595981801</v>
      </c>
      <c r="G15">
        <f t="shared" si="13"/>
        <v>0.20894233606452126</v>
      </c>
      <c r="H15">
        <v>14.1881299158354</v>
      </c>
      <c r="I15">
        <v>14.141866040658901</v>
      </c>
      <c r="J15">
        <v>14.2854874570678</v>
      </c>
      <c r="K15">
        <f t="shared" si="14"/>
        <v>7.3309785877539113E-2</v>
      </c>
      <c r="L15">
        <v>25.393318538308499</v>
      </c>
      <c r="M15">
        <v>24.8862835113434</v>
      </c>
      <c r="N15">
        <v>25.116845516530201</v>
      </c>
      <c r="O15">
        <f t="shared" si="15"/>
        <v>0.25386370640446682</v>
      </c>
      <c r="P15">
        <v>25.858681416168601</v>
      </c>
      <c r="Q15">
        <v>24.973173246498501</v>
      </c>
      <c r="R15">
        <v>25.264233331838099</v>
      </c>
      <c r="S15">
        <f t="shared" si="16"/>
        <v>0.45133306563161457</v>
      </c>
      <c r="T15" s="22">
        <f t="shared" si="22"/>
        <v>2.3628763021189836</v>
      </c>
      <c r="U15" s="22">
        <f t="shared" si="22"/>
        <v>2.4270127961181833</v>
      </c>
      <c r="V15" s="22">
        <f t="shared" si="22"/>
        <v>2.4184595993303</v>
      </c>
      <c r="W15">
        <f t="shared" si="17"/>
        <v>3.4823722677420094E-2</v>
      </c>
      <c r="X15" s="22">
        <f t="shared" si="23"/>
        <v>2.3646883193059001</v>
      </c>
      <c r="Y15" s="22">
        <f t="shared" si="23"/>
        <v>2.3569776734431498</v>
      </c>
      <c r="Z15" s="22">
        <f t="shared" si="23"/>
        <v>2.3809145761779664</v>
      </c>
      <c r="AA15">
        <f t="shared" si="18"/>
        <v>1.2218297646256485E-2</v>
      </c>
      <c r="AB15" s="21">
        <f t="shared" si="24"/>
        <v>4.2322197563847501</v>
      </c>
      <c r="AC15" s="21">
        <f t="shared" si="24"/>
        <v>4.1477139185572334</v>
      </c>
      <c r="AD15" s="21">
        <f t="shared" si="24"/>
        <v>4.1861409194217005</v>
      </c>
      <c r="AE15">
        <f t="shared" si="19"/>
        <v>4.2310617734077946E-2</v>
      </c>
      <c r="AF15" s="21">
        <f t="shared" si="25"/>
        <v>4.3097802360281001</v>
      </c>
      <c r="AG15" s="21">
        <f t="shared" si="25"/>
        <v>4.1621955410830838</v>
      </c>
      <c r="AH15" s="21">
        <f t="shared" si="25"/>
        <v>4.2107055553063502</v>
      </c>
      <c r="AI15">
        <f t="shared" si="20"/>
        <v>7.5222177605268933E-2</v>
      </c>
      <c r="AJ15" s="21">
        <f t="shared" si="26"/>
        <v>-3.8868912684616674E-2</v>
      </c>
      <c r="AK15" s="21">
        <f t="shared" si="27"/>
        <v>-1.860033587830173</v>
      </c>
    </row>
    <row r="16" spans="1:38">
      <c r="A16" s="20" t="s">
        <v>9</v>
      </c>
      <c r="B16" s="20">
        <v>132</v>
      </c>
      <c r="C16" s="12" t="s">
        <v>4</v>
      </c>
      <c r="D16">
        <v>15.101796558587999</v>
      </c>
      <c r="E16">
        <v>14.8931552446829</v>
      </c>
      <c r="F16">
        <v>15.0895565099727</v>
      </c>
      <c r="G16">
        <f t="shared" si="13"/>
        <v>0.11708577601170983</v>
      </c>
      <c r="H16">
        <v>15.0371258654312</v>
      </c>
      <c r="I16">
        <v>15.119848314307299</v>
      </c>
      <c r="J16">
        <v>15.499324590146999</v>
      </c>
      <c r="K16">
        <f t="shared" si="14"/>
        <v>0.24646599109618147</v>
      </c>
      <c r="L16">
        <v>28.735051794485699</v>
      </c>
      <c r="M16">
        <v>29.895132618106501</v>
      </c>
      <c r="N16">
        <v>26.985814962626002</v>
      </c>
      <c r="O16">
        <f t="shared" si="15"/>
        <v>1.4645674123416001</v>
      </c>
      <c r="P16">
        <v>27.384296650642199</v>
      </c>
      <c r="Q16">
        <v>28.353841638742601</v>
      </c>
      <c r="R16">
        <v>27.782327043310602</v>
      </c>
      <c r="S16">
        <f t="shared" si="16"/>
        <v>0.48735247515362268</v>
      </c>
      <c r="T16" s="22">
        <f t="shared" si="22"/>
        <v>2.516966093098</v>
      </c>
      <c r="U16" s="22">
        <f t="shared" si="22"/>
        <v>2.482192540780483</v>
      </c>
      <c r="V16" s="22">
        <f t="shared" si="22"/>
        <v>2.5149260849954502</v>
      </c>
      <c r="W16">
        <f t="shared" si="17"/>
        <v>1.9514296001951894E-2</v>
      </c>
      <c r="X16" s="22">
        <f t="shared" si="23"/>
        <v>2.5061876442385329</v>
      </c>
      <c r="Y16" s="22">
        <f t="shared" si="23"/>
        <v>2.5199747190512167</v>
      </c>
      <c r="Z16" s="22">
        <f t="shared" si="23"/>
        <v>2.5832207650245</v>
      </c>
      <c r="AA16">
        <f t="shared" si="18"/>
        <v>4.1077665182697135E-2</v>
      </c>
      <c r="AB16" s="21">
        <f t="shared" si="24"/>
        <v>4.7891752990809495</v>
      </c>
      <c r="AC16" s="21">
        <f t="shared" si="24"/>
        <v>4.9825221030177511</v>
      </c>
      <c r="AD16" s="21">
        <f t="shared" si="24"/>
        <v>4.4976358271043333</v>
      </c>
      <c r="AE16">
        <f t="shared" si="19"/>
        <v>0.24409456872360058</v>
      </c>
      <c r="AF16" s="21">
        <f t="shared" si="25"/>
        <v>4.5640494417737001</v>
      </c>
      <c r="AG16" s="21">
        <f t="shared" si="25"/>
        <v>4.7256402731237674</v>
      </c>
      <c r="AH16" s="21">
        <f t="shared" si="25"/>
        <v>4.6303878405517667</v>
      </c>
      <c r="AI16">
        <f t="shared" si="20"/>
        <v>8.1225412525603974E-2</v>
      </c>
      <c r="AJ16" s="21">
        <f t="shared" si="26"/>
        <v>0.11641855791793443</v>
      </c>
      <c r="AK16" s="21">
        <f t="shared" si="27"/>
        <v>-2.1035648090449945</v>
      </c>
    </row>
  </sheetData>
  <sortState xmlns:xlrd2="http://schemas.microsoft.com/office/spreadsheetml/2017/richdata2" ref="A11:AL16">
    <sortCondition ref="A11:A16"/>
    <sortCondition descending="1" ref="C11:C16"/>
  </sortState>
  <mergeCells count="22">
    <mergeCell ref="AK1:AK2"/>
    <mergeCell ref="AL1:AL2"/>
    <mergeCell ref="T1:V1"/>
    <mergeCell ref="X1:Z1"/>
    <mergeCell ref="AB1:AD1"/>
    <mergeCell ref="AF1:AH1"/>
    <mergeCell ref="AJ1:AJ2"/>
    <mergeCell ref="P1:R1"/>
    <mergeCell ref="A1:A2"/>
    <mergeCell ref="B1:B2"/>
    <mergeCell ref="C1:C2"/>
    <mergeCell ref="G1:G2"/>
    <mergeCell ref="D1:F1"/>
    <mergeCell ref="H1:J1"/>
    <mergeCell ref="L1:N1"/>
    <mergeCell ref="K1:K2"/>
    <mergeCell ref="O1:O2"/>
    <mergeCell ref="S1:S2"/>
    <mergeCell ref="W1:W2"/>
    <mergeCell ref="AA1:AA2"/>
    <mergeCell ref="AE1:AE2"/>
    <mergeCell ref="AI1:AI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02D70D8CA30A42912FA9D7E5359233" ma:contentTypeVersion="9" ma:contentTypeDescription="Create a new document." ma:contentTypeScope="" ma:versionID="11ae10b7c9fa175f22b997eb20e8af46">
  <xsd:schema xmlns:xsd="http://www.w3.org/2001/XMLSchema" xmlns:xs="http://www.w3.org/2001/XMLSchema" xmlns:p="http://schemas.microsoft.com/office/2006/metadata/properties" xmlns:ns2="106f0477-afdb-425e-a835-e7164083507e" targetNamespace="http://schemas.microsoft.com/office/2006/metadata/properties" ma:root="true" ma:fieldsID="1d1de94b0173393123a21f1391e305d2" ns2:_="">
    <xsd:import namespace="106f0477-afdb-425e-a835-e7164083507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6f0477-afdb-425e-a835-e716408350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BDF1955-6D07-4E12-978F-6B897D5F10B4}">
  <ds:schemaRefs>
    <ds:schemaRef ds:uri="http://schemas.microsoft.com/office/2006/metadata/properties"/>
    <ds:schemaRef ds:uri="http://schemas.openxmlformats.org/package/2006/metadata/core-properties"/>
    <ds:schemaRef ds:uri="http://purl.org/dc/dcmitype/"/>
    <ds:schemaRef ds:uri="http://purl.org/dc/elements/1.1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106f0477-afdb-425e-a835-e7164083507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6F5F16A4-8037-43E2-8D94-2F954385024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BA4F405-0855-4639-ADE4-FBEB7CC6E3A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06f0477-afdb-425e-a835-e716408350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c</vt:lpstr>
      <vt:lpstr>Kp</vt:lpstr>
      <vt:lpstr>Eba</vt:lpstr>
      <vt:lpstr>E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ngschoepp</dc:creator>
  <cp:lastModifiedBy>Schoepp, Nathan</cp:lastModifiedBy>
  <cp:lastPrinted>2019-12-14T18:39:42Z</cp:lastPrinted>
  <dcterms:created xsi:type="dcterms:W3CDTF">2018-09-11T17:41:56Z</dcterms:created>
  <dcterms:modified xsi:type="dcterms:W3CDTF">2019-12-14T18:3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02D70D8CA30A42912FA9D7E5359233</vt:lpwstr>
  </property>
  <property fmtid="{D5CDD505-2E9C-101B-9397-08002B2CF9AE}" pid="3" name="xd_Signature">
    <vt:bool>false</vt:bool>
  </property>
  <property fmtid="{D5CDD505-2E9C-101B-9397-08002B2CF9AE}" pid="4" name="xd_ProgID">
    <vt:lpwstr/>
  </property>
  <property fmtid="{D5CDD505-2E9C-101B-9397-08002B2CF9AE}" pid="5" name="_SourceUrl">
    <vt:lpwstr/>
  </property>
  <property fmtid="{D5CDD505-2E9C-101B-9397-08002B2CF9AE}" pid="6" name="_SharedFileIndex">
    <vt:lpwstr/>
  </property>
  <property fmtid="{D5CDD505-2E9C-101B-9397-08002B2CF9AE}" pid="7" name="TemplateUrl">
    <vt:lpwstr/>
  </property>
  <property fmtid="{D5CDD505-2E9C-101B-9397-08002B2CF9AE}" pid="8" name="ComplianceAssetId">
    <vt:lpwstr/>
  </property>
</Properties>
</file>